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641350542f872b70/Articles_composing/Grain sorghum mega environment delineation/revision/"/>
    </mc:Choice>
  </mc:AlternateContent>
  <xr:revisionPtr revIDLastSave="12" documentId="8_{9D6592B1-8D45-4983-A9BB-0BA50DD7EFC8}" xr6:coauthVersionLast="47" xr6:coauthVersionMax="47" xr10:uidLastSave="{89840FF3-8EBD-4288-A7EF-BD1269E7F59E}"/>
  <bookViews>
    <workbookView xWindow="-93" yWindow="-93" windowWidth="25786" windowHeight="15466" activeTab="1" xr2:uid="{00000000-000D-0000-FFFF-FFFF00000000}"/>
  </bookViews>
  <sheets>
    <sheet name="Supp 5 Raw_data" sheetId="1" r:id="rId1"/>
    <sheet name="Sheet1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O3" i="2" l="1"/>
  <c r="AP3" i="2"/>
  <c r="AQ3" i="2"/>
  <c r="AR3" i="2"/>
  <c r="AS3" i="2"/>
  <c r="AO4" i="2"/>
  <c r="AP4" i="2"/>
  <c r="AQ4" i="2"/>
  <c r="AR4" i="2"/>
  <c r="AS4" i="2"/>
  <c r="AO5" i="2"/>
  <c r="AP5" i="2"/>
  <c r="AQ5" i="2"/>
  <c r="AR5" i="2"/>
  <c r="AS5" i="2"/>
  <c r="AO6" i="2"/>
  <c r="AP6" i="2"/>
  <c r="AQ6" i="2"/>
  <c r="AR6" i="2"/>
  <c r="AS6" i="2"/>
  <c r="AO7" i="2"/>
  <c r="AP7" i="2"/>
  <c r="AQ7" i="2"/>
  <c r="AR7" i="2"/>
  <c r="AS7" i="2"/>
  <c r="AO8" i="2"/>
  <c r="AP8" i="2"/>
  <c r="AQ8" i="2"/>
  <c r="AR8" i="2"/>
  <c r="AS8" i="2"/>
  <c r="AO9" i="2"/>
  <c r="AP9" i="2"/>
  <c r="AQ9" i="2"/>
  <c r="AR9" i="2"/>
  <c r="AS9" i="2"/>
  <c r="AO10" i="2"/>
  <c r="AP10" i="2"/>
  <c r="AQ10" i="2"/>
  <c r="AR10" i="2"/>
  <c r="AS10" i="2"/>
  <c r="AO11" i="2"/>
  <c r="AP11" i="2"/>
  <c r="AQ11" i="2"/>
  <c r="AR11" i="2"/>
  <c r="AS11" i="2"/>
  <c r="AO12" i="2"/>
  <c r="AP12" i="2"/>
  <c r="AQ12" i="2"/>
  <c r="AR12" i="2"/>
  <c r="AS12" i="2"/>
  <c r="AO13" i="2"/>
  <c r="AP13" i="2"/>
  <c r="AQ13" i="2"/>
  <c r="AR13" i="2"/>
  <c r="AS13" i="2"/>
  <c r="AO14" i="2"/>
  <c r="AP14" i="2"/>
  <c r="AQ14" i="2"/>
  <c r="AR14" i="2"/>
  <c r="AS14" i="2"/>
  <c r="AO15" i="2"/>
  <c r="AP15" i="2"/>
  <c r="AQ15" i="2"/>
  <c r="AR15" i="2"/>
  <c r="AS15" i="2"/>
  <c r="AO16" i="2"/>
  <c r="AP16" i="2"/>
  <c r="AQ16" i="2"/>
  <c r="AR16" i="2"/>
  <c r="AS16" i="2"/>
  <c r="AO17" i="2"/>
  <c r="AP17" i="2"/>
  <c r="AQ17" i="2"/>
  <c r="AR17" i="2"/>
  <c r="AS17" i="2"/>
  <c r="AO18" i="2"/>
  <c r="AP18" i="2"/>
  <c r="AQ18" i="2"/>
  <c r="AR18" i="2"/>
  <c r="AS18" i="2"/>
  <c r="AO19" i="2"/>
  <c r="AP19" i="2"/>
  <c r="AQ19" i="2"/>
  <c r="AR19" i="2"/>
  <c r="AS19" i="2"/>
  <c r="AO20" i="2"/>
  <c r="AP20" i="2"/>
  <c r="AQ20" i="2"/>
  <c r="AR20" i="2"/>
  <c r="AS20" i="2"/>
  <c r="AO21" i="2"/>
  <c r="AP21" i="2"/>
  <c r="AQ21" i="2"/>
  <c r="AR21" i="2"/>
  <c r="AS21" i="2"/>
  <c r="AO22" i="2"/>
  <c r="AP22" i="2"/>
  <c r="AQ22" i="2"/>
  <c r="AR22" i="2"/>
  <c r="AS22" i="2"/>
  <c r="AO23" i="2"/>
  <c r="AP23" i="2"/>
  <c r="AQ23" i="2"/>
  <c r="AR23" i="2"/>
  <c r="AS23" i="2"/>
  <c r="AO24" i="2"/>
  <c r="AP24" i="2"/>
  <c r="AQ24" i="2"/>
  <c r="AR24" i="2"/>
  <c r="AS24" i="2"/>
  <c r="AO25" i="2"/>
  <c r="AP25" i="2"/>
  <c r="AQ25" i="2"/>
  <c r="AR25" i="2"/>
  <c r="AS25" i="2"/>
  <c r="AO26" i="2"/>
  <c r="AP26" i="2"/>
  <c r="AQ26" i="2"/>
  <c r="AR26" i="2"/>
  <c r="AS26" i="2"/>
  <c r="AO27" i="2"/>
  <c r="AP27" i="2"/>
  <c r="AQ27" i="2"/>
  <c r="AR27" i="2"/>
  <c r="AS27" i="2"/>
  <c r="AO28" i="2"/>
  <c r="AP28" i="2"/>
  <c r="AQ28" i="2"/>
  <c r="AR28" i="2"/>
  <c r="AS28" i="2"/>
  <c r="AO29" i="2"/>
  <c r="AP29" i="2"/>
  <c r="AQ29" i="2"/>
  <c r="AR29" i="2"/>
  <c r="AS29" i="2"/>
  <c r="AO30" i="2"/>
  <c r="AP30" i="2"/>
  <c r="AQ30" i="2"/>
  <c r="AR30" i="2"/>
  <c r="AS30" i="2"/>
  <c r="AO31" i="2"/>
  <c r="AP31" i="2"/>
  <c r="AQ31" i="2"/>
  <c r="AR31" i="2"/>
  <c r="AS31" i="2"/>
  <c r="AO32" i="2"/>
  <c r="AP32" i="2"/>
  <c r="AQ32" i="2"/>
  <c r="AR32" i="2"/>
  <c r="AS32" i="2"/>
  <c r="AO33" i="2"/>
  <c r="AP33" i="2"/>
  <c r="AQ33" i="2"/>
  <c r="AR33" i="2"/>
  <c r="AS33" i="2"/>
  <c r="AO34" i="2"/>
  <c r="AP34" i="2"/>
  <c r="AQ34" i="2"/>
  <c r="AR34" i="2"/>
  <c r="AS34" i="2"/>
  <c r="AO35" i="2"/>
  <c r="AP35" i="2"/>
  <c r="AQ35" i="2"/>
  <c r="AR35" i="2"/>
  <c r="AS35" i="2"/>
  <c r="AO36" i="2"/>
  <c r="AP36" i="2"/>
  <c r="AQ36" i="2"/>
  <c r="AR36" i="2"/>
  <c r="AS36" i="2"/>
  <c r="AO37" i="2"/>
  <c r="AP37" i="2"/>
  <c r="AQ37" i="2"/>
  <c r="AR37" i="2"/>
  <c r="AS37" i="2"/>
  <c r="AO38" i="2"/>
  <c r="AP38" i="2"/>
  <c r="AQ38" i="2"/>
  <c r="AR38" i="2"/>
  <c r="AS38" i="2"/>
  <c r="AO39" i="2"/>
  <c r="AP39" i="2"/>
  <c r="AQ39" i="2"/>
  <c r="AR39" i="2"/>
  <c r="AS39" i="2"/>
  <c r="AO40" i="2"/>
  <c r="AP40" i="2"/>
  <c r="AQ40" i="2"/>
  <c r="AR40" i="2"/>
  <c r="AS40" i="2"/>
  <c r="AO41" i="2"/>
  <c r="AP41" i="2"/>
  <c r="AQ41" i="2"/>
  <c r="AR41" i="2"/>
  <c r="AS41" i="2"/>
  <c r="AO42" i="2"/>
  <c r="AP42" i="2"/>
  <c r="AQ42" i="2"/>
  <c r="AR42" i="2"/>
  <c r="AS42" i="2"/>
  <c r="AO43" i="2"/>
  <c r="AP43" i="2"/>
  <c r="AQ43" i="2"/>
  <c r="AR43" i="2"/>
  <c r="AS43" i="2"/>
  <c r="AO44" i="2"/>
  <c r="AP44" i="2"/>
  <c r="AQ44" i="2"/>
  <c r="AR44" i="2"/>
  <c r="AS44" i="2"/>
  <c r="AO45" i="2"/>
  <c r="AP45" i="2"/>
  <c r="AQ45" i="2"/>
  <c r="AR45" i="2"/>
  <c r="AS45" i="2"/>
  <c r="AO46" i="2"/>
  <c r="AP46" i="2"/>
  <c r="AQ46" i="2"/>
  <c r="AR46" i="2"/>
  <c r="AS46" i="2"/>
  <c r="AO47" i="2"/>
  <c r="AP47" i="2"/>
  <c r="AQ47" i="2"/>
  <c r="AR47" i="2"/>
  <c r="AS47" i="2"/>
  <c r="AO48" i="2"/>
  <c r="AP48" i="2"/>
  <c r="AQ48" i="2"/>
  <c r="AR48" i="2"/>
  <c r="AS48" i="2"/>
  <c r="AO49" i="2"/>
  <c r="AP49" i="2"/>
  <c r="AQ49" i="2"/>
  <c r="AR49" i="2"/>
  <c r="AS49" i="2"/>
  <c r="AO50" i="2"/>
  <c r="AP50" i="2"/>
  <c r="AQ50" i="2"/>
  <c r="AR50" i="2"/>
  <c r="AS50" i="2"/>
  <c r="AO51" i="2"/>
  <c r="AP51" i="2"/>
  <c r="AQ51" i="2"/>
  <c r="AR51" i="2"/>
  <c r="AS51" i="2"/>
  <c r="AO52" i="2"/>
  <c r="AP52" i="2"/>
  <c r="AQ52" i="2"/>
  <c r="AR52" i="2"/>
  <c r="AS52" i="2"/>
  <c r="AO53" i="2"/>
  <c r="AP53" i="2"/>
  <c r="AQ53" i="2"/>
  <c r="AR53" i="2"/>
  <c r="AS53" i="2"/>
  <c r="AO54" i="2"/>
  <c r="AP54" i="2"/>
  <c r="AQ54" i="2"/>
  <c r="AR54" i="2"/>
  <c r="AS54" i="2"/>
  <c r="AO55" i="2"/>
  <c r="AP55" i="2"/>
  <c r="AQ55" i="2"/>
  <c r="AR55" i="2"/>
  <c r="AS55" i="2"/>
  <c r="AO56" i="2"/>
  <c r="AP56" i="2"/>
  <c r="AQ56" i="2"/>
  <c r="AR56" i="2"/>
  <c r="AS56" i="2"/>
  <c r="AO57" i="2"/>
  <c r="AP57" i="2"/>
  <c r="AQ57" i="2"/>
  <c r="AR57" i="2"/>
  <c r="AS57" i="2"/>
  <c r="AO58" i="2"/>
  <c r="AP58" i="2"/>
  <c r="AQ58" i="2"/>
  <c r="AR58" i="2"/>
  <c r="AS58" i="2"/>
  <c r="AO59" i="2"/>
  <c r="AP59" i="2"/>
  <c r="AQ59" i="2"/>
  <c r="AR59" i="2"/>
  <c r="AS59" i="2"/>
  <c r="AO60" i="2"/>
  <c r="AP60" i="2"/>
  <c r="AQ60" i="2"/>
  <c r="AR60" i="2"/>
  <c r="AS60" i="2"/>
  <c r="AO61" i="2"/>
  <c r="AP61" i="2"/>
  <c r="AQ61" i="2"/>
  <c r="AR61" i="2"/>
  <c r="AS61" i="2"/>
  <c r="AO62" i="2"/>
  <c r="AP62" i="2"/>
  <c r="AQ62" i="2"/>
  <c r="AR62" i="2"/>
  <c r="AS62" i="2"/>
  <c r="AO63" i="2"/>
  <c r="AP63" i="2"/>
  <c r="AQ63" i="2"/>
  <c r="AR63" i="2"/>
  <c r="AS63" i="2"/>
  <c r="AO64" i="2"/>
  <c r="AP64" i="2"/>
  <c r="AQ64" i="2"/>
  <c r="AR64" i="2"/>
  <c r="AS64" i="2"/>
  <c r="AO65" i="2"/>
  <c r="AP65" i="2"/>
  <c r="AQ65" i="2"/>
  <c r="AR65" i="2"/>
  <c r="AS65" i="2"/>
  <c r="AO66" i="2"/>
  <c r="AP66" i="2"/>
  <c r="AQ66" i="2"/>
  <c r="AR66" i="2"/>
  <c r="AS66" i="2"/>
  <c r="AO67" i="2"/>
  <c r="AP67" i="2"/>
  <c r="AQ67" i="2"/>
  <c r="AR67" i="2"/>
  <c r="AS67" i="2"/>
  <c r="AO68" i="2"/>
  <c r="AP68" i="2"/>
  <c r="AQ68" i="2"/>
  <c r="AR68" i="2"/>
  <c r="AS68" i="2"/>
  <c r="AO69" i="2"/>
  <c r="AP69" i="2"/>
  <c r="AQ69" i="2"/>
  <c r="AR69" i="2"/>
  <c r="AS69" i="2"/>
  <c r="AO70" i="2"/>
  <c r="AP70" i="2"/>
  <c r="AQ70" i="2"/>
  <c r="AR70" i="2"/>
  <c r="AS70" i="2"/>
  <c r="AO71" i="2"/>
  <c r="AP71" i="2"/>
  <c r="AQ71" i="2"/>
  <c r="AR71" i="2"/>
  <c r="AS71" i="2"/>
  <c r="AO72" i="2"/>
  <c r="AP72" i="2"/>
  <c r="AQ72" i="2"/>
  <c r="AR72" i="2"/>
  <c r="AS72" i="2"/>
  <c r="AO73" i="2"/>
  <c r="AP73" i="2"/>
  <c r="AQ73" i="2"/>
  <c r="AR73" i="2"/>
  <c r="AS73" i="2"/>
  <c r="AO74" i="2"/>
  <c r="AP74" i="2"/>
  <c r="AQ74" i="2"/>
  <c r="AR74" i="2"/>
  <c r="AS74" i="2"/>
  <c r="AO75" i="2"/>
  <c r="AP75" i="2"/>
  <c r="AQ75" i="2"/>
  <c r="AR75" i="2"/>
  <c r="AS75" i="2"/>
  <c r="AO76" i="2"/>
  <c r="AP76" i="2"/>
  <c r="AQ76" i="2"/>
  <c r="AR76" i="2"/>
  <c r="AS76" i="2"/>
  <c r="AO77" i="2"/>
  <c r="AP77" i="2"/>
  <c r="AQ77" i="2"/>
  <c r="AR77" i="2"/>
  <c r="AS77" i="2"/>
  <c r="AO78" i="2"/>
  <c r="AP78" i="2"/>
  <c r="AQ78" i="2"/>
  <c r="AR78" i="2"/>
  <c r="AS78" i="2"/>
  <c r="AO79" i="2"/>
  <c r="AP79" i="2"/>
  <c r="AQ79" i="2"/>
  <c r="AR79" i="2"/>
  <c r="AS79" i="2"/>
  <c r="AO80" i="2"/>
  <c r="AP80" i="2"/>
  <c r="AQ80" i="2"/>
  <c r="AR80" i="2"/>
  <c r="AS80" i="2"/>
  <c r="AO81" i="2"/>
  <c r="AP81" i="2"/>
  <c r="AQ81" i="2"/>
  <c r="AR81" i="2"/>
  <c r="AS81" i="2"/>
  <c r="AO82" i="2"/>
  <c r="AP82" i="2"/>
  <c r="AQ82" i="2"/>
  <c r="AR82" i="2"/>
  <c r="AS82" i="2"/>
  <c r="AO83" i="2"/>
  <c r="AP83" i="2"/>
  <c r="AQ83" i="2"/>
  <c r="AR83" i="2"/>
  <c r="AS83" i="2"/>
  <c r="AO84" i="2"/>
  <c r="AP84" i="2"/>
  <c r="AQ84" i="2"/>
  <c r="AR84" i="2"/>
  <c r="AS84" i="2"/>
  <c r="AO85" i="2"/>
  <c r="AP85" i="2"/>
  <c r="AQ85" i="2"/>
  <c r="AR85" i="2"/>
  <c r="AS85" i="2"/>
  <c r="AO86" i="2"/>
  <c r="AP86" i="2"/>
  <c r="AQ86" i="2"/>
  <c r="AR86" i="2"/>
  <c r="AS86" i="2"/>
  <c r="AO87" i="2"/>
  <c r="AP87" i="2"/>
  <c r="AQ87" i="2"/>
  <c r="AR87" i="2"/>
  <c r="AS87" i="2"/>
  <c r="AO88" i="2"/>
  <c r="AP88" i="2"/>
  <c r="AQ88" i="2"/>
  <c r="AR88" i="2"/>
  <c r="AS88" i="2"/>
  <c r="AO89" i="2"/>
  <c r="AP89" i="2"/>
  <c r="AQ89" i="2"/>
  <c r="AR89" i="2"/>
  <c r="AS89" i="2"/>
  <c r="AO90" i="2"/>
  <c r="AP90" i="2"/>
  <c r="AQ90" i="2"/>
  <c r="AR90" i="2"/>
  <c r="AS90" i="2"/>
  <c r="AO91" i="2"/>
  <c r="AP91" i="2"/>
  <c r="AQ91" i="2"/>
  <c r="AR91" i="2"/>
  <c r="AS91" i="2"/>
  <c r="AO92" i="2"/>
  <c r="AP92" i="2"/>
  <c r="AQ92" i="2"/>
  <c r="AR92" i="2"/>
  <c r="AS92" i="2"/>
  <c r="AP2" i="2"/>
  <c r="AQ2" i="2"/>
  <c r="AR2" i="2"/>
  <c r="AS2" i="2"/>
  <c r="AO2" i="2"/>
</calcChain>
</file>

<file path=xl/sharedStrings.xml><?xml version="1.0" encoding="utf-8"?>
<sst xmlns="http://schemas.openxmlformats.org/spreadsheetml/2006/main" count="2200" uniqueCount="35">
  <si>
    <t>env</t>
  </si>
  <si>
    <t>var</t>
  </si>
  <si>
    <t>rep</t>
  </si>
  <si>
    <t>Yield</t>
  </si>
  <si>
    <t>dtm</t>
  </si>
  <si>
    <t>pl</t>
  </si>
  <si>
    <t>ph</t>
  </si>
  <si>
    <t>tsw</t>
  </si>
  <si>
    <t>E1</t>
  </si>
  <si>
    <t>G2</t>
  </si>
  <si>
    <t>G3</t>
  </si>
  <si>
    <t>G1</t>
  </si>
  <si>
    <t>G8</t>
  </si>
  <si>
    <t>G4</t>
  </si>
  <si>
    <t>G5</t>
  </si>
  <si>
    <t>G6</t>
  </si>
  <si>
    <t>G7</t>
  </si>
  <si>
    <t>G10</t>
  </si>
  <si>
    <t>G9</t>
  </si>
  <si>
    <t>G11</t>
  </si>
  <si>
    <t>G12</t>
  </si>
  <si>
    <t>G13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E13</t>
  </si>
  <si>
    <t>E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18"/>
      <color theme="3"/>
      <name val="等线 Light"/>
      <family val="2"/>
      <scheme val="major"/>
    </font>
    <font>
      <b/>
      <sz val="15"/>
      <color theme="3"/>
      <name val="等线"/>
      <family val="2"/>
      <scheme val="minor"/>
    </font>
    <font>
      <b/>
      <sz val="13"/>
      <color theme="3"/>
      <name val="等线"/>
      <family val="2"/>
      <scheme val="minor"/>
    </font>
    <font>
      <b/>
      <sz val="11"/>
      <color theme="3"/>
      <name val="等线"/>
      <family val="2"/>
      <scheme val="minor"/>
    </font>
    <font>
      <sz val="11"/>
      <color rgb="FF006100"/>
      <name val="等线"/>
      <family val="2"/>
      <scheme val="minor"/>
    </font>
    <font>
      <sz val="11"/>
      <color rgb="FF9C0006"/>
      <name val="等线"/>
      <family val="2"/>
      <scheme val="minor"/>
    </font>
    <font>
      <sz val="11"/>
      <color rgb="FF9C5700"/>
      <name val="等线"/>
      <family val="2"/>
      <scheme val="minor"/>
    </font>
    <font>
      <sz val="11"/>
      <color rgb="FF3F3F76"/>
      <name val="等线"/>
      <family val="2"/>
      <scheme val="minor"/>
    </font>
    <font>
      <b/>
      <sz val="11"/>
      <color rgb="FF3F3F3F"/>
      <name val="等线"/>
      <family val="2"/>
      <scheme val="minor"/>
    </font>
    <font>
      <b/>
      <sz val="11"/>
      <color rgb="FFFA7D00"/>
      <name val="等线"/>
      <family val="2"/>
      <scheme val="minor"/>
    </font>
    <font>
      <sz val="11"/>
      <color rgb="FFFA7D00"/>
      <name val="等线"/>
      <family val="2"/>
      <scheme val="minor"/>
    </font>
    <font>
      <b/>
      <sz val="11"/>
      <color theme="0"/>
      <name val="等线"/>
      <family val="2"/>
      <scheme val="minor"/>
    </font>
    <font>
      <sz val="11"/>
      <color rgb="FFFF0000"/>
      <name val="等线"/>
      <family val="2"/>
      <scheme val="minor"/>
    </font>
    <font>
      <i/>
      <sz val="11"/>
      <color rgb="FF7F7F7F"/>
      <name val="等线"/>
      <family val="2"/>
      <scheme val="minor"/>
    </font>
    <font>
      <b/>
      <sz val="11"/>
      <color theme="1"/>
      <name val="等线"/>
      <family val="2"/>
      <scheme val="minor"/>
    </font>
    <font>
      <sz val="11"/>
      <color theme="0"/>
      <name val="等线"/>
      <family val="2"/>
      <scheme val="minor"/>
    </font>
    <font>
      <sz val="9"/>
      <name val="等线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547"/>
  <sheetViews>
    <sheetView workbookViewId="0">
      <selection sqref="A1:H1048576"/>
    </sheetView>
  </sheetViews>
  <sheetFormatPr defaultRowHeight="14" x14ac:dyDescent="0.45"/>
  <sheetData>
    <row r="1" spans="1:8" x14ac:dyDescent="0.4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45">
      <c r="A2" t="s">
        <v>8</v>
      </c>
      <c r="B2" t="s">
        <v>9</v>
      </c>
      <c r="C2">
        <v>1</v>
      </c>
      <c r="D2">
        <v>8.26</v>
      </c>
      <c r="E2">
        <v>117</v>
      </c>
      <c r="F2">
        <v>28.74</v>
      </c>
      <c r="G2">
        <v>156.30000000000001</v>
      </c>
      <c r="H2">
        <v>27.87</v>
      </c>
    </row>
    <row r="3" spans="1:8" x14ac:dyDescent="0.45">
      <c r="A3" t="s">
        <v>8</v>
      </c>
      <c r="B3" t="s">
        <v>10</v>
      </c>
      <c r="C3">
        <v>1</v>
      </c>
      <c r="D3">
        <v>8.64</v>
      </c>
      <c r="E3">
        <v>117</v>
      </c>
      <c r="F3">
        <v>32.549999999999997</v>
      </c>
      <c r="G3">
        <v>157.38</v>
      </c>
      <c r="H3">
        <v>29.86</v>
      </c>
    </row>
    <row r="4" spans="1:8" x14ac:dyDescent="0.45">
      <c r="A4" t="s">
        <v>8</v>
      </c>
      <c r="B4" t="s">
        <v>11</v>
      </c>
      <c r="C4">
        <v>1</v>
      </c>
      <c r="D4">
        <v>8.06</v>
      </c>
      <c r="E4">
        <v>122</v>
      </c>
      <c r="F4">
        <v>34.9</v>
      </c>
      <c r="G4">
        <v>180</v>
      </c>
      <c r="H4">
        <v>28.01</v>
      </c>
    </row>
    <row r="5" spans="1:8" x14ac:dyDescent="0.45">
      <c r="A5" t="s">
        <v>8</v>
      </c>
      <c r="B5" t="s">
        <v>12</v>
      </c>
      <c r="C5">
        <v>1</v>
      </c>
      <c r="D5">
        <v>7.84</v>
      </c>
      <c r="E5">
        <v>119</v>
      </c>
      <c r="F5">
        <v>28.46</v>
      </c>
      <c r="G5">
        <v>165.1</v>
      </c>
      <c r="H5">
        <v>28.57</v>
      </c>
    </row>
    <row r="6" spans="1:8" x14ac:dyDescent="0.45">
      <c r="A6" t="s">
        <v>8</v>
      </c>
      <c r="B6" t="s">
        <v>13</v>
      </c>
      <c r="C6">
        <v>1</v>
      </c>
      <c r="D6">
        <v>8.1199999999999992</v>
      </c>
      <c r="E6">
        <v>120</v>
      </c>
      <c r="F6">
        <v>27.85</v>
      </c>
      <c r="G6">
        <v>156.15</v>
      </c>
      <c r="H6">
        <v>24.13</v>
      </c>
    </row>
    <row r="7" spans="1:8" x14ac:dyDescent="0.45">
      <c r="A7" t="s">
        <v>8</v>
      </c>
      <c r="B7" t="s">
        <v>14</v>
      </c>
      <c r="C7">
        <v>1</v>
      </c>
      <c r="D7">
        <v>9.41</v>
      </c>
      <c r="E7">
        <v>122</v>
      </c>
      <c r="F7">
        <v>33.97</v>
      </c>
      <c r="G7">
        <v>182.93</v>
      </c>
      <c r="H7">
        <v>29.48</v>
      </c>
    </row>
    <row r="8" spans="1:8" x14ac:dyDescent="0.45">
      <c r="A8" t="s">
        <v>8</v>
      </c>
      <c r="B8" t="s">
        <v>15</v>
      </c>
      <c r="C8">
        <v>1</v>
      </c>
      <c r="D8">
        <v>8.0500000000000007</v>
      </c>
      <c r="E8">
        <v>121</v>
      </c>
      <c r="F8">
        <v>29.61</v>
      </c>
      <c r="G8">
        <v>162.97999999999999</v>
      </c>
      <c r="H8">
        <v>29.34</v>
      </c>
    </row>
    <row r="9" spans="1:8" x14ac:dyDescent="0.45">
      <c r="A9" t="s">
        <v>8</v>
      </c>
      <c r="B9" t="s">
        <v>16</v>
      </c>
      <c r="C9">
        <v>1</v>
      </c>
      <c r="D9">
        <v>7.21</v>
      </c>
      <c r="E9">
        <v>123</v>
      </c>
      <c r="F9">
        <v>33.25</v>
      </c>
      <c r="G9">
        <v>186.81</v>
      </c>
      <c r="H9">
        <v>27.57</v>
      </c>
    </row>
    <row r="10" spans="1:8" x14ac:dyDescent="0.45">
      <c r="A10" t="s">
        <v>8</v>
      </c>
      <c r="B10" t="s">
        <v>17</v>
      </c>
      <c r="C10">
        <v>1</v>
      </c>
      <c r="D10">
        <v>9.74</v>
      </c>
      <c r="E10">
        <v>121</v>
      </c>
      <c r="F10">
        <v>31.12</v>
      </c>
      <c r="G10">
        <v>171.06</v>
      </c>
      <c r="H10">
        <v>28.62</v>
      </c>
    </row>
    <row r="11" spans="1:8" x14ac:dyDescent="0.45">
      <c r="A11" t="s">
        <v>8</v>
      </c>
      <c r="B11" t="s">
        <v>18</v>
      </c>
      <c r="C11">
        <v>1</v>
      </c>
      <c r="D11">
        <v>8.6300000000000008</v>
      </c>
      <c r="E11">
        <v>120</v>
      </c>
      <c r="F11">
        <v>35.43</v>
      </c>
      <c r="G11">
        <v>183.57</v>
      </c>
      <c r="H11">
        <v>25.47</v>
      </c>
    </row>
    <row r="12" spans="1:8" x14ac:dyDescent="0.45">
      <c r="A12" t="s">
        <v>8</v>
      </c>
      <c r="B12" t="s">
        <v>19</v>
      </c>
      <c r="C12">
        <v>1</v>
      </c>
      <c r="D12">
        <v>8.52</v>
      </c>
      <c r="E12">
        <v>118</v>
      </c>
      <c r="F12">
        <v>37.32</v>
      </c>
      <c r="G12">
        <v>177.17</v>
      </c>
      <c r="H12">
        <v>27.71</v>
      </c>
    </row>
    <row r="13" spans="1:8" x14ac:dyDescent="0.45">
      <c r="A13" t="s">
        <v>8</v>
      </c>
      <c r="B13" t="s">
        <v>20</v>
      </c>
      <c r="C13">
        <v>1</v>
      </c>
      <c r="D13">
        <v>7.9</v>
      </c>
      <c r="E13">
        <v>120</v>
      </c>
      <c r="F13">
        <v>34.520000000000003</v>
      </c>
      <c r="G13">
        <v>171.18</v>
      </c>
      <c r="H13">
        <v>28.9</v>
      </c>
    </row>
    <row r="14" spans="1:8" x14ac:dyDescent="0.45">
      <c r="A14" t="s">
        <v>8</v>
      </c>
      <c r="B14" t="s">
        <v>21</v>
      </c>
      <c r="C14">
        <v>1</v>
      </c>
      <c r="D14">
        <v>8.1</v>
      </c>
      <c r="E14">
        <v>118</v>
      </c>
      <c r="F14">
        <v>28.6</v>
      </c>
      <c r="G14">
        <v>198.13</v>
      </c>
      <c r="H14">
        <v>28.61</v>
      </c>
    </row>
    <row r="15" spans="1:8" x14ac:dyDescent="0.45">
      <c r="A15" t="s">
        <v>22</v>
      </c>
      <c r="B15" t="s">
        <v>9</v>
      </c>
      <c r="C15">
        <v>1</v>
      </c>
      <c r="D15">
        <v>5.64</v>
      </c>
      <c r="E15">
        <v>90</v>
      </c>
      <c r="F15">
        <v>26.89</v>
      </c>
      <c r="G15">
        <v>186.33</v>
      </c>
      <c r="H15">
        <v>24.39</v>
      </c>
    </row>
    <row r="16" spans="1:8" x14ac:dyDescent="0.45">
      <c r="A16" t="s">
        <v>22</v>
      </c>
      <c r="B16" t="s">
        <v>10</v>
      </c>
      <c r="C16">
        <v>1</v>
      </c>
      <c r="D16">
        <v>7.57</v>
      </c>
      <c r="E16">
        <v>99</v>
      </c>
      <c r="F16">
        <v>25.83</v>
      </c>
      <c r="G16">
        <v>120.7</v>
      </c>
      <c r="H16">
        <v>25.51</v>
      </c>
    </row>
    <row r="17" spans="1:8" x14ac:dyDescent="0.45">
      <c r="A17" t="s">
        <v>22</v>
      </c>
      <c r="B17" t="s">
        <v>11</v>
      </c>
      <c r="C17">
        <v>1</v>
      </c>
      <c r="D17">
        <v>5.32</v>
      </c>
      <c r="E17">
        <v>99</v>
      </c>
      <c r="F17">
        <v>29.45</v>
      </c>
      <c r="G17">
        <v>171.79</v>
      </c>
      <c r="H17">
        <v>23.65</v>
      </c>
    </row>
    <row r="18" spans="1:8" x14ac:dyDescent="0.45">
      <c r="A18" t="s">
        <v>22</v>
      </c>
      <c r="B18" t="s">
        <v>12</v>
      </c>
      <c r="C18">
        <v>1</v>
      </c>
      <c r="D18">
        <v>7.53</v>
      </c>
      <c r="E18">
        <v>98</v>
      </c>
      <c r="F18">
        <v>26.75</v>
      </c>
      <c r="G18">
        <v>173.5</v>
      </c>
      <c r="H18">
        <v>29.92</v>
      </c>
    </row>
    <row r="19" spans="1:8" x14ac:dyDescent="0.45">
      <c r="A19" t="s">
        <v>22</v>
      </c>
      <c r="B19" t="s">
        <v>13</v>
      </c>
      <c r="C19">
        <v>1</v>
      </c>
      <c r="D19">
        <v>6.53</v>
      </c>
      <c r="E19">
        <v>91</v>
      </c>
      <c r="F19">
        <v>25.17</v>
      </c>
      <c r="G19">
        <v>162.16999999999999</v>
      </c>
      <c r="H19">
        <v>22.54</v>
      </c>
    </row>
    <row r="20" spans="1:8" x14ac:dyDescent="0.45">
      <c r="A20" t="s">
        <v>22</v>
      </c>
      <c r="B20" t="s">
        <v>14</v>
      </c>
      <c r="C20">
        <v>1</v>
      </c>
      <c r="D20">
        <v>6.93</v>
      </c>
      <c r="E20">
        <v>93</v>
      </c>
      <c r="F20">
        <v>24.86</v>
      </c>
      <c r="G20">
        <v>137.16999999999999</v>
      </c>
      <c r="H20">
        <v>21.43</v>
      </c>
    </row>
    <row r="21" spans="1:8" x14ac:dyDescent="0.45">
      <c r="A21" t="s">
        <v>22</v>
      </c>
      <c r="B21" t="s">
        <v>15</v>
      </c>
      <c r="C21">
        <v>1</v>
      </c>
      <c r="D21">
        <v>7.35</v>
      </c>
      <c r="E21">
        <v>101</v>
      </c>
      <c r="F21">
        <v>24.95</v>
      </c>
      <c r="G21">
        <v>153.34</v>
      </c>
      <c r="H21">
        <v>22.41</v>
      </c>
    </row>
    <row r="22" spans="1:8" x14ac:dyDescent="0.45">
      <c r="A22" t="s">
        <v>22</v>
      </c>
      <c r="B22" t="s">
        <v>16</v>
      </c>
      <c r="C22">
        <v>1</v>
      </c>
      <c r="D22">
        <v>7.2</v>
      </c>
      <c r="E22">
        <v>91</v>
      </c>
      <c r="F22">
        <v>24.8</v>
      </c>
      <c r="G22">
        <v>113.67</v>
      </c>
      <c r="H22">
        <v>26.24</v>
      </c>
    </row>
    <row r="23" spans="1:8" x14ac:dyDescent="0.45">
      <c r="A23" t="s">
        <v>22</v>
      </c>
      <c r="B23" t="s">
        <v>17</v>
      </c>
      <c r="C23">
        <v>1</v>
      </c>
      <c r="D23">
        <v>7.24</v>
      </c>
      <c r="E23">
        <v>99</v>
      </c>
      <c r="F23">
        <v>27.12</v>
      </c>
      <c r="G23">
        <v>141.54</v>
      </c>
      <c r="H23">
        <v>18.399999999999999</v>
      </c>
    </row>
    <row r="24" spans="1:8" x14ac:dyDescent="0.45">
      <c r="A24" t="s">
        <v>22</v>
      </c>
      <c r="B24" t="s">
        <v>18</v>
      </c>
      <c r="C24">
        <v>1</v>
      </c>
      <c r="D24">
        <v>6</v>
      </c>
      <c r="E24">
        <v>89</v>
      </c>
      <c r="F24">
        <v>29.08</v>
      </c>
      <c r="G24">
        <v>170.85</v>
      </c>
      <c r="H24">
        <v>29.98</v>
      </c>
    </row>
    <row r="25" spans="1:8" x14ac:dyDescent="0.45">
      <c r="A25" t="s">
        <v>22</v>
      </c>
      <c r="B25" t="s">
        <v>19</v>
      </c>
      <c r="C25">
        <v>1</v>
      </c>
      <c r="D25">
        <v>6.31</v>
      </c>
      <c r="E25">
        <v>93</v>
      </c>
      <c r="F25">
        <v>27.71</v>
      </c>
      <c r="G25">
        <v>190.7</v>
      </c>
      <c r="H25">
        <v>19.02</v>
      </c>
    </row>
    <row r="26" spans="1:8" x14ac:dyDescent="0.45">
      <c r="A26" t="s">
        <v>22</v>
      </c>
      <c r="B26" t="s">
        <v>20</v>
      </c>
      <c r="C26">
        <v>1</v>
      </c>
      <c r="D26">
        <v>6.23</v>
      </c>
      <c r="E26">
        <v>92</v>
      </c>
      <c r="F26">
        <v>22.73</v>
      </c>
      <c r="G26">
        <v>171.62</v>
      </c>
      <c r="H26">
        <v>27.51</v>
      </c>
    </row>
    <row r="27" spans="1:8" x14ac:dyDescent="0.45">
      <c r="A27" t="s">
        <v>22</v>
      </c>
      <c r="B27" t="s">
        <v>21</v>
      </c>
      <c r="C27">
        <v>1</v>
      </c>
      <c r="D27">
        <v>6.18</v>
      </c>
      <c r="E27">
        <v>87</v>
      </c>
      <c r="F27">
        <v>22.18</v>
      </c>
      <c r="G27">
        <v>136.97999999999999</v>
      </c>
      <c r="H27">
        <v>25.34</v>
      </c>
    </row>
    <row r="28" spans="1:8" x14ac:dyDescent="0.45">
      <c r="A28" t="s">
        <v>23</v>
      </c>
      <c r="B28" t="s">
        <v>13</v>
      </c>
      <c r="C28">
        <v>1</v>
      </c>
      <c r="D28">
        <v>3.32</v>
      </c>
      <c r="E28">
        <v>110</v>
      </c>
      <c r="F28">
        <v>32</v>
      </c>
      <c r="G28">
        <v>125.29</v>
      </c>
      <c r="H28">
        <v>28.65</v>
      </c>
    </row>
    <row r="29" spans="1:8" x14ac:dyDescent="0.45">
      <c r="A29" t="s">
        <v>23</v>
      </c>
      <c r="B29" t="s">
        <v>21</v>
      </c>
      <c r="C29">
        <v>1</v>
      </c>
      <c r="D29">
        <v>4.3600000000000003</v>
      </c>
      <c r="E29">
        <v>108</v>
      </c>
      <c r="F29">
        <v>33.65</v>
      </c>
      <c r="G29">
        <v>181.89</v>
      </c>
      <c r="H29">
        <v>29.84</v>
      </c>
    </row>
    <row r="30" spans="1:8" x14ac:dyDescent="0.45">
      <c r="A30" t="s">
        <v>23</v>
      </c>
      <c r="B30" t="s">
        <v>11</v>
      </c>
      <c r="C30">
        <v>1</v>
      </c>
      <c r="D30">
        <v>2.48</v>
      </c>
      <c r="E30">
        <v>109</v>
      </c>
      <c r="F30">
        <v>34.409999999999997</v>
      </c>
      <c r="G30">
        <v>166.99</v>
      </c>
      <c r="H30">
        <v>35.07</v>
      </c>
    </row>
    <row r="31" spans="1:8" x14ac:dyDescent="0.45">
      <c r="A31" t="s">
        <v>23</v>
      </c>
      <c r="B31" t="s">
        <v>17</v>
      </c>
      <c r="C31">
        <v>1</v>
      </c>
      <c r="D31">
        <v>4.5599999999999996</v>
      </c>
      <c r="E31">
        <v>110</v>
      </c>
      <c r="F31">
        <v>32.4</v>
      </c>
      <c r="G31">
        <v>154.65</v>
      </c>
      <c r="H31">
        <v>27.93</v>
      </c>
    </row>
    <row r="32" spans="1:8" x14ac:dyDescent="0.45">
      <c r="A32" t="s">
        <v>23</v>
      </c>
      <c r="B32" t="s">
        <v>16</v>
      </c>
      <c r="C32">
        <v>1</v>
      </c>
      <c r="D32">
        <v>1.08</v>
      </c>
      <c r="E32">
        <v>107</v>
      </c>
      <c r="F32">
        <v>34.6</v>
      </c>
      <c r="G32">
        <v>170.49</v>
      </c>
      <c r="H32">
        <v>28.82</v>
      </c>
    </row>
    <row r="33" spans="1:8" x14ac:dyDescent="0.45">
      <c r="A33" t="s">
        <v>23</v>
      </c>
      <c r="B33" t="s">
        <v>9</v>
      </c>
      <c r="C33">
        <v>1</v>
      </c>
      <c r="D33">
        <v>3.48</v>
      </c>
      <c r="E33">
        <v>105</v>
      </c>
      <c r="F33">
        <v>27.88</v>
      </c>
      <c r="G33">
        <v>137.68</v>
      </c>
      <c r="H33">
        <v>29.59</v>
      </c>
    </row>
    <row r="34" spans="1:8" x14ac:dyDescent="0.45">
      <c r="A34" t="s">
        <v>23</v>
      </c>
      <c r="B34" t="s">
        <v>14</v>
      </c>
      <c r="C34">
        <v>1</v>
      </c>
      <c r="D34">
        <v>5.5</v>
      </c>
      <c r="E34">
        <v>108</v>
      </c>
      <c r="F34">
        <v>32.99</v>
      </c>
      <c r="G34">
        <v>185.96</v>
      </c>
      <c r="H34">
        <v>30.24</v>
      </c>
    </row>
    <row r="35" spans="1:8" x14ac:dyDescent="0.45">
      <c r="A35" t="s">
        <v>23</v>
      </c>
      <c r="B35" t="s">
        <v>19</v>
      </c>
      <c r="C35">
        <v>1</v>
      </c>
      <c r="D35">
        <v>4.9800000000000004</v>
      </c>
      <c r="E35">
        <v>106</v>
      </c>
      <c r="F35">
        <v>36.090000000000003</v>
      </c>
      <c r="G35">
        <v>166.69</v>
      </c>
      <c r="H35">
        <v>25.9</v>
      </c>
    </row>
    <row r="36" spans="1:8" x14ac:dyDescent="0.45">
      <c r="A36" t="s">
        <v>23</v>
      </c>
      <c r="B36" t="s">
        <v>18</v>
      </c>
      <c r="C36">
        <v>1</v>
      </c>
      <c r="D36">
        <v>4.34</v>
      </c>
      <c r="E36">
        <v>109</v>
      </c>
      <c r="F36">
        <v>32.33</v>
      </c>
      <c r="G36">
        <v>165.98</v>
      </c>
      <c r="H36">
        <v>27.53</v>
      </c>
    </row>
    <row r="37" spans="1:8" x14ac:dyDescent="0.45">
      <c r="A37" t="s">
        <v>23</v>
      </c>
      <c r="B37" t="s">
        <v>12</v>
      </c>
      <c r="C37">
        <v>1</v>
      </c>
      <c r="D37">
        <v>3.5</v>
      </c>
      <c r="E37">
        <v>108</v>
      </c>
      <c r="F37">
        <v>34.049999999999997</v>
      </c>
      <c r="G37">
        <v>158.96</v>
      </c>
      <c r="H37">
        <v>31.33</v>
      </c>
    </row>
    <row r="38" spans="1:8" x14ac:dyDescent="0.45">
      <c r="A38" t="s">
        <v>23</v>
      </c>
      <c r="B38" t="s">
        <v>15</v>
      </c>
      <c r="C38">
        <v>1</v>
      </c>
      <c r="D38">
        <v>4.28</v>
      </c>
      <c r="E38">
        <v>107</v>
      </c>
      <c r="F38">
        <v>34.83</v>
      </c>
      <c r="G38">
        <v>148.19</v>
      </c>
      <c r="H38">
        <v>31.71</v>
      </c>
    </row>
    <row r="39" spans="1:8" x14ac:dyDescent="0.45">
      <c r="A39" t="s">
        <v>23</v>
      </c>
      <c r="B39" t="s">
        <v>10</v>
      </c>
      <c r="C39">
        <v>1</v>
      </c>
      <c r="D39">
        <v>5.76</v>
      </c>
      <c r="E39">
        <v>111</v>
      </c>
      <c r="F39">
        <v>30.49</v>
      </c>
      <c r="G39">
        <v>147.25</v>
      </c>
      <c r="H39">
        <v>33.6</v>
      </c>
    </row>
    <row r="40" spans="1:8" x14ac:dyDescent="0.45">
      <c r="A40" t="s">
        <v>23</v>
      </c>
      <c r="B40" t="s">
        <v>20</v>
      </c>
      <c r="C40">
        <v>1</v>
      </c>
      <c r="D40">
        <v>3.36</v>
      </c>
      <c r="E40">
        <v>108</v>
      </c>
      <c r="F40">
        <v>35.83</v>
      </c>
      <c r="G40">
        <v>156.86000000000001</v>
      </c>
      <c r="H40">
        <v>25.29</v>
      </c>
    </row>
    <row r="41" spans="1:8" x14ac:dyDescent="0.45">
      <c r="A41" t="s">
        <v>24</v>
      </c>
      <c r="B41" t="s">
        <v>9</v>
      </c>
      <c r="C41">
        <v>1</v>
      </c>
      <c r="D41">
        <v>6.54</v>
      </c>
      <c r="E41">
        <v>121</v>
      </c>
      <c r="F41">
        <v>26.91</v>
      </c>
      <c r="G41">
        <v>157.80000000000001</v>
      </c>
      <c r="H41">
        <v>30.57</v>
      </c>
    </row>
    <row r="42" spans="1:8" x14ac:dyDescent="0.45">
      <c r="A42" t="s">
        <v>24</v>
      </c>
      <c r="B42" t="s">
        <v>10</v>
      </c>
      <c r="C42">
        <v>1</v>
      </c>
      <c r="D42">
        <v>8.56</v>
      </c>
      <c r="E42">
        <v>124</v>
      </c>
      <c r="F42">
        <v>27.91</v>
      </c>
      <c r="G42">
        <v>167.76</v>
      </c>
      <c r="H42">
        <v>33.119999999999997</v>
      </c>
    </row>
    <row r="43" spans="1:8" x14ac:dyDescent="0.45">
      <c r="A43" t="s">
        <v>24</v>
      </c>
      <c r="B43" t="s">
        <v>11</v>
      </c>
      <c r="C43">
        <v>1</v>
      </c>
      <c r="D43">
        <v>8.27</v>
      </c>
      <c r="E43">
        <v>128</v>
      </c>
      <c r="F43">
        <v>33.68</v>
      </c>
      <c r="G43">
        <v>193.5</v>
      </c>
      <c r="H43">
        <v>29.13</v>
      </c>
    </row>
    <row r="44" spans="1:8" x14ac:dyDescent="0.45">
      <c r="A44" t="s">
        <v>24</v>
      </c>
      <c r="B44" t="s">
        <v>12</v>
      </c>
      <c r="C44">
        <v>1</v>
      </c>
      <c r="D44">
        <v>8.3699999999999992</v>
      </c>
      <c r="E44">
        <v>128</v>
      </c>
      <c r="F44">
        <v>31.72</v>
      </c>
      <c r="G44">
        <v>168.64</v>
      </c>
      <c r="H44">
        <v>30.64</v>
      </c>
    </row>
    <row r="45" spans="1:8" x14ac:dyDescent="0.45">
      <c r="A45" t="s">
        <v>24</v>
      </c>
      <c r="B45" t="s">
        <v>13</v>
      </c>
      <c r="C45">
        <v>1</v>
      </c>
      <c r="D45">
        <v>6.73</v>
      </c>
      <c r="E45">
        <v>120</v>
      </c>
      <c r="F45">
        <v>29.49</v>
      </c>
      <c r="G45">
        <v>132.16999999999999</v>
      </c>
      <c r="H45">
        <v>30.2</v>
      </c>
    </row>
    <row r="46" spans="1:8" x14ac:dyDescent="0.45">
      <c r="A46" t="s">
        <v>24</v>
      </c>
      <c r="B46" t="s">
        <v>14</v>
      </c>
      <c r="C46">
        <v>1</v>
      </c>
      <c r="D46">
        <v>6.25</v>
      </c>
      <c r="E46">
        <v>127</v>
      </c>
      <c r="F46">
        <v>36.26</v>
      </c>
      <c r="G46">
        <v>213.99</v>
      </c>
      <c r="H46">
        <v>35.57</v>
      </c>
    </row>
    <row r="47" spans="1:8" x14ac:dyDescent="0.45">
      <c r="A47" t="s">
        <v>24</v>
      </c>
      <c r="B47" t="s">
        <v>15</v>
      </c>
      <c r="C47">
        <v>1</v>
      </c>
      <c r="D47">
        <v>7.5</v>
      </c>
      <c r="E47">
        <v>126</v>
      </c>
      <c r="F47">
        <v>32.83</v>
      </c>
      <c r="G47">
        <v>163.18</v>
      </c>
      <c r="H47">
        <v>28.53</v>
      </c>
    </row>
    <row r="48" spans="1:8" x14ac:dyDescent="0.45">
      <c r="A48" t="s">
        <v>24</v>
      </c>
      <c r="B48" t="s">
        <v>16</v>
      </c>
      <c r="C48">
        <v>1</v>
      </c>
      <c r="D48">
        <v>7.89</v>
      </c>
      <c r="E48">
        <v>124</v>
      </c>
      <c r="F48">
        <v>31.65</v>
      </c>
      <c r="G48">
        <v>190.53</v>
      </c>
      <c r="H48">
        <v>19.87</v>
      </c>
    </row>
    <row r="49" spans="1:8" x14ac:dyDescent="0.45">
      <c r="A49" t="s">
        <v>24</v>
      </c>
      <c r="B49" t="s">
        <v>17</v>
      </c>
      <c r="C49">
        <v>1</v>
      </c>
      <c r="D49">
        <v>7.98</v>
      </c>
      <c r="E49">
        <v>128</v>
      </c>
      <c r="F49">
        <v>26.22</v>
      </c>
      <c r="G49">
        <v>162.31</v>
      </c>
      <c r="H49">
        <v>32.32</v>
      </c>
    </row>
    <row r="50" spans="1:8" x14ac:dyDescent="0.45">
      <c r="A50" t="s">
        <v>24</v>
      </c>
      <c r="B50" t="s">
        <v>18</v>
      </c>
      <c r="C50">
        <v>1</v>
      </c>
      <c r="D50">
        <v>6.92</v>
      </c>
      <c r="E50">
        <v>122</v>
      </c>
      <c r="F50">
        <v>31.39</v>
      </c>
      <c r="G50">
        <v>176.42</v>
      </c>
      <c r="H50">
        <v>28.44</v>
      </c>
    </row>
    <row r="51" spans="1:8" x14ac:dyDescent="0.45">
      <c r="A51" t="s">
        <v>24</v>
      </c>
      <c r="B51" t="s">
        <v>19</v>
      </c>
      <c r="C51">
        <v>1</v>
      </c>
      <c r="D51">
        <v>7.5</v>
      </c>
      <c r="E51">
        <v>128</v>
      </c>
      <c r="F51">
        <v>32.83</v>
      </c>
      <c r="G51">
        <v>185.58</v>
      </c>
      <c r="H51">
        <v>28.5</v>
      </c>
    </row>
    <row r="52" spans="1:8" x14ac:dyDescent="0.45">
      <c r="A52" t="s">
        <v>24</v>
      </c>
      <c r="B52" t="s">
        <v>20</v>
      </c>
      <c r="C52">
        <v>1</v>
      </c>
      <c r="D52">
        <v>9.0399999999999991</v>
      </c>
      <c r="E52">
        <v>118</v>
      </c>
      <c r="F52">
        <v>32.229999999999997</v>
      </c>
      <c r="G52">
        <v>163.19</v>
      </c>
      <c r="H52">
        <v>32.75</v>
      </c>
    </row>
    <row r="53" spans="1:8" x14ac:dyDescent="0.45">
      <c r="A53" t="s">
        <v>24</v>
      </c>
      <c r="B53" t="s">
        <v>21</v>
      </c>
      <c r="C53">
        <v>1</v>
      </c>
      <c r="D53">
        <v>7.69</v>
      </c>
      <c r="E53">
        <v>114</v>
      </c>
      <c r="F53">
        <v>36.869999999999997</v>
      </c>
      <c r="G53">
        <v>195.63</v>
      </c>
      <c r="H53">
        <v>33.93</v>
      </c>
    </row>
    <row r="54" spans="1:8" x14ac:dyDescent="0.45">
      <c r="A54" t="s">
        <v>25</v>
      </c>
      <c r="B54" t="s">
        <v>9</v>
      </c>
      <c r="C54">
        <v>1</v>
      </c>
      <c r="D54">
        <v>7.84</v>
      </c>
      <c r="E54">
        <v>138</v>
      </c>
      <c r="F54">
        <v>26.87</v>
      </c>
      <c r="G54">
        <v>146.53</v>
      </c>
    </row>
    <row r="55" spans="1:8" x14ac:dyDescent="0.45">
      <c r="A55" t="s">
        <v>25</v>
      </c>
      <c r="B55" t="s">
        <v>10</v>
      </c>
      <c r="C55">
        <v>1</v>
      </c>
      <c r="D55">
        <v>7.79</v>
      </c>
      <c r="E55">
        <v>132</v>
      </c>
      <c r="F55">
        <v>30.45</v>
      </c>
      <c r="G55">
        <v>150.19999999999999</v>
      </c>
    </row>
    <row r="56" spans="1:8" x14ac:dyDescent="0.45">
      <c r="A56" t="s">
        <v>25</v>
      </c>
      <c r="B56" t="s">
        <v>11</v>
      </c>
      <c r="C56">
        <v>1</v>
      </c>
      <c r="D56">
        <v>4.7</v>
      </c>
      <c r="E56">
        <v>135</v>
      </c>
      <c r="F56">
        <v>29.86</v>
      </c>
      <c r="G56">
        <v>195.43</v>
      </c>
    </row>
    <row r="57" spans="1:8" x14ac:dyDescent="0.45">
      <c r="A57" t="s">
        <v>25</v>
      </c>
      <c r="B57" t="s">
        <v>12</v>
      </c>
      <c r="C57">
        <v>1</v>
      </c>
      <c r="D57">
        <v>7.25</v>
      </c>
      <c r="E57">
        <v>134</v>
      </c>
      <c r="F57">
        <v>32.54</v>
      </c>
      <c r="G57">
        <v>155.08000000000001</v>
      </c>
    </row>
    <row r="58" spans="1:8" x14ac:dyDescent="0.45">
      <c r="A58" t="s">
        <v>25</v>
      </c>
      <c r="B58" t="s">
        <v>13</v>
      </c>
      <c r="C58">
        <v>1</v>
      </c>
      <c r="D58">
        <v>4.46</v>
      </c>
      <c r="E58">
        <v>144</v>
      </c>
      <c r="F58">
        <v>38.26</v>
      </c>
      <c r="G58">
        <v>147.49</v>
      </c>
    </row>
    <row r="59" spans="1:8" x14ac:dyDescent="0.45">
      <c r="A59" t="s">
        <v>25</v>
      </c>
      <c r="B59" t="s">
        <v>14</v>
      </c>
      <c r="C59">
        <v>1</v>
      </c>
      <c r="D59">
        <v>4.37</v>
      </c>
      <c r="E59">
        <v>144</v>
      </c>
      <c r="F59">
        <v>32.86</v>
      </c>
      <c r="G59">
        <v>202.96</v>
      </c>
    </row>
    <row r="60" spans="1:8" x14ac:dyDescent="0.45">
      <c r="A60" t="s">
        <v>25</v>
      </c>
      <c r="B60" t="s">
        <v>15</v>
      </c>
      <c r="C60">
        <v>1</v>
      </c>
      <c r="D60">
        <v>4.4800000000000004</v>
      </c>
      <c r="E60">
        <v>144</v>
      </c>
      <c r="F60">
        <v>32.69</v>
      </c>
      <c r="G60">
        <v>149.69999999999999</v>
      </c>
    </row>
    <row r="61" spans="1:8" x14ac:dyDescent="0.45">
      <c r="A61" t="s">
        <v>25</v>
      </c>
      <c r="B61" t="s">
        <v>16</v>
      </c>
      <c r="C61">
        <v>1</v>
      </c>
      <c r="D61">
        <v>3.32</v>
      </c>
      <c r="E61">
        <v>142</v>
      </c>
      <c r="F61">
        <v>32.53</v>
      </c>
      <c r="G61">
        <v>176.82</v>
      </c>
    </row>
    <row r="62" spans="1:8" x14ac:dyDescent="0.45">
      <c r="A62" t="s">
        <v>25</v>
      </c>
      <c r="B62" t="s">
        <v>17</v>
      </c>
      <c r="C62">
        <v>1</v>
      </c>
      <c r="D62">
        <v>6.01</v>
      </c>
      <c r="E62">
        <v>136</v>
      </c>
      <c r="F62">
        <v>32.57</v>
      </c>
      <c r="G62">
        <v>154.06</v>
      </c>
    </row>
    <row r="63" spans="1:8" x14ac:dyDescent="0.45">
      <c r="A63" t="s">
        <v>25</v>
      </c>
      <c r="B63" t="s">
        <v>18</v>
      </c>
      <c r="C63">
        <v>1</v>
      </c>
      <c r="D63">
        <v>3.34</v>
      </c>
      <c r="E63">
        <v>142</v>
      </c>
      <c r="F63">
        <v>32.18</v>
      </c>
      <c r="G63">
        <v>176.62</v>
      </c>
    </row>
    <row r="64" spans="1:8" x14ac:dyDescent="0.45">
      <c r="A64" t="s">
        <v>25</v>
      </c>
      <c r="B64" t="s">
        <v>19</v>
      </c>
      <c r="C64">
        <v>1</v>
      </c>
      <c r="D64">
        <v>5.48</v>
      </c>
      <c r="E64">
        <v>143</v>
      </c>
      <c r="F64">
        <v>37.369999999999997</v>
      </c>
      <c r="G64">
        <v>178.83</v>
      </c>
    </row>
    <row r="65" spans="1:8" x14ac:dyDescent="0.45">
      <c r="A65" t="s">
        <v>25</v>
      </c>
      <c r="B65" t="s">
        <v>20</v>
      </c>
      <c r="C65">
        <v>1</v>
      </c>
      <c r="D65">
        <v>6.48</v>
      </c>
      <c r="E65">
        <v>140</v>
      </c>
      <c r="F65">
        <v>37.69</v>
      </c>
      <c r="G65">
        <v>152.96</v>
      </c>
    </row>
    <row r="66" spans="1:8" x14ac:dyDescent="0.45">
      <c r="A66" t="s">
        <v>25</v>
      </c>
      <c r="B66" t="s">
        <v>21</v>
      </c>
      <c r="C66">
        <v>1</v>
      </c>
      <c r="D66">
        <v>5.41</v>
      </c>
      <c r="E66">
        <v>140</v>
      </c>
      <c r="F66">
        <v>35.94</v>
      </c>
      <c r="G66">
        <v>183.39</v>
      </c>
    </row>
    <row r="67" spans="1:8" x14ac:dyDescent="0.45">
      <c r="A67" t="s">
        <v>26</v>
      </c>
      <c r="B67" t="s">
        <v>13</v>
      </c>
      <c r="C67">
        <v>1</v>
      </c>
      <c r="D67">
        <v>3.2</v>
      </c>
      <c r="F67">
        <v>26.01</v>
      </c>
      <c r="G67">
        <v>124.03</v>
      </c>
      <c r="H67">
        <v>35.65</v>
      </c>
    </row>
    <row r="68" spans="1:8" x14ac:dyDescent="0.45">
      <c r="A68" t="s">
        <v>26</v>
      </c>
      <c r="B68" t="s">
        <v>21</v>
      </c>
      <c r="C68">
        <v>1</v>
      </c>
      <c r="D68">
        <v>2.2799999999999998</v>
      </c>
      <c r="F68">
        <v>26.77</v>
      </c>
      <c r="G68">
        <v>177.58</v>
      </c>
      <c r="H68">
        <v>39.65</v>
      </c>
    </row>
    <row r="69" spans="1:8" x14ac:dyDescent="0.45">
      <c r="A69" t="s">
        <v>26</v>
      </c>
      <c r="B69" t="s">
        <v>11</v>
      </c>
      <c r="C69">
        <v>1</v>
      </c>
      <c r="D69">
        <v>4.25</v>
      </c>
      <c r="F69">
        <v>27.31</v>
      </c>
      <c r="G69">
        <v>180.38</v>
      </c>
      <c r="H69">
        <v>36.369999999999997</v>
      </c>
    </row>
    <row r="70" spans="1:8" x14ac:dyDescent="0.45">
      <c r="A70" t="s">
        <v>26</v>
      </c>
      <c r="B70" t="s">
        <v>17</v>
      </c>
      <c r="C70">
        <v>1</v>
      </c>
      <c r="D70">
        <v>7.22</v>
      </c>
      <c r="F70">
        <v>27.22</v>
      </c>
      <c r="G70">
        <v>159.80000000000001</v>
      </c>
      <c r="H70">
        <v>35.82</v>
      </c>
    </row>
    <row r="71" spans="1:8" x14ac:dyDescent="0.45">
      <c r="A71" t="s">
        <v>26</v>
      </c>
      <c r="B71" t="s">
        <v>16</v>
      </c>
      <c r="C71">
        <v>1</v>
      </c>
      <c r="D71">
        <v>2.73</v>
      </c>
      <c r="F71">
        <v>27.57</v>
      </c>
      <c r="G71">
        <v>178.63</v>
      </c>
      <c r="H71">
        <v>31.93</v>
      </c>
    </row>
    <row r="72" spans="1:8" x14ac:dyDescent="0.45">
      <c r="A72" t="s">
        <v>26</v>
      </c>
      <c r="B72" t="s">
        <v>9</v>
      </c>
      <c r="C72">
        <v>1</v>
      </c>
      <c r="D72">
        <v>4.7300000000000004</v>
      </c>
      <c r="E72">
        <v>164</v>
      </c>
      <c r="F72">
        <v>25.21</v>
      </c>
      <c r="G72">
        <v>142.94999999999999</v>
      </c>
      <c r="H72">
        <v>42.27</v>
      </c>
    </row>
    <row r="73" spans="1:8" x14ac:dyDescent="0.45">
      <c r="A73" t="s">
        <v>26</v>
      </c>
      <c r="B73" t="s">
        <v>14</v>
      </c>
      <c r="C73">
        <v>1</v>
      </c>
      <c r="D73">
        <v>4.28</v>
      </c>
      <c r="E73">
        <v>162</v>
      </c>
      <c r="F73">
        <v>29.19</v>
      </c>
      <c r="G73">
        <v>189.38</v>
      </c>
      <c r="H73">
        <v>39.79</v>
      </c>
    </row>
    <row r="74" spans="1:8" x14ac:dyDescent="0.45">
      <c r="A74" t="s">
        <v>26</v>
      </c>
      <c r="B74" t="s">
        <v>19</v>
      </c>
      <c r="C74">
        <v>1</v>
      </c>
      <c r="D74">
        <v>5.15</v>
      </c>
      <c r="E74">
        <v>166</v>
      </c>
      <c r="F74">
        <v>25.37</v>
      </c>
      <c r="G74">
        <v>174.56</v>
      </c>
      <c r="H74">
        <v>37.020000000000003</v>
      </c>
    </row>
    <row r="75" spans="1:8" x14ac:dyDescent="0.45">
      <c r="A75" t="s">
        <v>26</v>
      </c>
      <c r="B75" t="s">
        <v>18</v>
      </c>
      <c r="C75">
        <v>1</v>
      </c>
      <c r="D75">
        <v>3.68</v>
      </c>
      <c r="F75">
        <v>28.24</v>
      </c>
      <c r="G75">
        <v>180.51</v>
      </c>
      <c r="H75">
        <v>31.28</v>
      </c>
    </row>
    <row r="76" spans="1:8" x14ac:dyDescent="0.45">
      <c r="A76" t="s">
        <v>26</v>
      </c>
      <c r="B76" t="s">
        <v>12</v>
      </c>
      <c r="C76">
        <v>1</v>
      </c>
      <c r="D76">
        <v>4.12</v>
      </c>
      <c r="E76">
        <v>162</v>
      </c>
      <c r="F76">
        <v>27.13</v>
      </c>
      <c r="G76">
        <v>164.93</v>
      </c>
      <c r="H76">
        <v>35.46</v>
      </c>
    </row>
    <row r="77" spans="1:8" x14ac:dyDescent="0.45">
      <c r="A77" t="s">
        <v>26</v>
      </c>
      <c r="B77" t="s">
        <v>15</v>
      </c>
      <c r="C77">
        <v>1</v>
      </c>
      <c r="D77">
        <v>4.12</v>
      </c>
      <c r="F77">
        <v>27.54</v>
      </c>
      <c r="G77">
        <v>180.24</v>
      </c>
      <c r="H77">
        <v>33.380000000000003</v>
      </c>
    </row>
    <row r="78" spans="1:8" x14ac:dyDescent="0.45">
      <c r="A78" t="s">
        <v>26</v>
      </c>
      <c r="B78" t="s">
        <v>10</v>
      </c>
      <c r="C78">
        <v>1</v>
      </c>
      <c r="D78">
        <v>6.18</v>
      </c>
      <c r="E78">
        <v>161</v>
      </c>
      <c r="F78">
        <v>23.26</v>
      </c>
      <c r="G78">
        <v>150.72</v>
      </c>
      <c r="H78">
        <v>37.64</v>
      </c>
    </row>
    <row r="79" spans="1:8" x14ac:dyDescent="0.45">
      <c r="A79" t="s">
        <v>26</v>
      </c>
      <c r="B79" t="s">
        <v>20</v>
      </c>
      <c r="C79">
        <v>1</v>
      </c>
      <c r="D79">
        <v>5.42</v>
      </c>
      <c r="F79">
        <v>29.26</v>
      </c>
      <c r="G79">
        <v>158.01</v>
      </c>
      <c r="H79">
        <v>44.44</v>
      </c>
    </row>
    <row r="80" spans="1:8" x14ac:dyDescent="0.45">
      <c r="A80" t="s">
        <v>27</v>
      </c>
      <c r="B80" t="s">
        <v>9</v>
      </c>
      <c r="C80">
        <v>1</v>
      </c>
      <c r="D80">
        <v>18.14</v>
      </c>
      <c r="E80">
        <v>124</v>
      </c>
      <c r="F80">
        <v>29.52</v>
      </c>
      <c r="G80">
        <v>150.69</v>
      </c>
      <c r="H80">
        <v>22.86</v>
      </c>
    </row>
    <row r="81" spans="1:8" x14ac:dyDescent="0.45">
      <c r="A81" t="s">
        <v>27</v>
      </c>
      <c r="B81" t="s">
        <v>10</v>
      </c>
      <c r="C81">
        <v>1</v>
      </c>
      <c r="D81">
        <v>16.71</v>
      </c>
      <c r="E81">
        <v>125</v>
      </c>
      <c r="F81">
        <v>28.55</v>
      </c>
      <c r="G81">
        <v>149.75</v>
      </c>
      <c r="H81">
        <v>23.07</v>
      </c>
    </row>
    <row r="82" spans="1:8" x14ac:dyDescent="0.45">
      <c r="A82" t="s">
        <v>27</v>
      </c>
      <c r="B82" t="s">
        <v>11</v>
      </c>
      <c r="C82">
        <v>1</v>
      </c>
      <c r="D82">
        <v>16.420000000000002</v>
      </c>
      <c r="E82">
        <v>129</v>
      </c>
      <c r="F82">
        <v>34.19</v>
      </c>
      <c r="G82">
        <v>181.91</v>
      </c>
      <c r="H82">
        <v>24.62</v>
      </c>
    </row>
    <row r="83" spans="1:8" x14ac:dyDescent="0.45">
      <c r="A83" t="s">
        <v>27</v>
      </c>
      <c r="B83" t="s">
        <v>12</v>
      </c>
      <c r="C83">
        <v>1</v>
      </c>
      <c r="D83">
        <v>14.69</v>
      </c>
      <c r="E83">
        <v>127</v>
      </c>
      <c r="F83">
        <v>30.59</v>
      </c>
      <c r="G83">
        <v>162.26</v>
      </c>
      <c r="H83">
        <v>23.65</v>
      </c>
    </row>
    <row r="84" spans="1:8" x14ac:dyDescent="0.45">
      <c r="A84" t="s">
        <v>27</v>
      </c>
      <c r="B84" t="s">
        <v>13</v>
      </c>
      <c r="C84">
        <v>1</v>
      </c>
      <c r="D84">
        <v>17.170000000000002</v>
      </c>
      <c r="E84">
        <v>128</v>
      </c>
      <c r="F84">
        <v>25.67</v>
      </c>
      <c r="G84">
        <v>104.66</v>
      </c>
      <c r="H84">
        <v>27.74</v>
      </c>
    </row>
    <row r="85" spans="1:8" x14ac:dyDescent="0.45">
      <c r="A85" t="s">
        <v>27</v>
      </c>
      <c r="B85" t="s">
        <v>14</v>
      </c>
      <c r="C85">
        <v>1</v>
      </c>
      <c r="D85">
        <v>8.26</v>
      </c>
      <c r="E85">
        <v>115</v>
      </c>
      <c r="F85">
        <v>26.48</v>
      </c>
      <c r="G85">
        <v>153.08000000000001</v>
      </c>
      <c r="H85">
        <v>21.39</v>
      </c>
    </row>
    <row r="86" spans="1:8" x14ac:dyDescent="0.45">
      <c r="A86" t="s">
        <v>27</v>
      </c>
      <c r="B86" t="s">
        <v>15</v>
      </c>
      <c r="C86">
        <v>1</v>
      </c>
      <c r="D86">
        <v>12.29</v>
      </c>
      <c r="E86">
        <v>121</v>
      </c>
      <c r="F86">
        <v>23.97</v>
      </c>
      <c r="G86">
        <v>131.74</v>
      </c>
      <c r="H86">
        <v>25.29</v>
      </c>
    </row>
    <row r="87" spans="1:8" x14ac:dyDescent="0.45">
      <c r="A87" t="s">
        <v>27</v>
      </c>
      <c r="B87" t="s">
        <v>16</v>
      </c>
      <c r="C87">
        <v>1</v>
      </c>
      <c r="D87">
        <v>9.33</v>
      </c>
      <c r="E87">
        <v>115</v>
      </c>
      <c r="F87">
        <v>25.26</v>
      </c>
      <c r="G87">
        <v>143.34</v>
      </c>
      <c r="H87">
        <v>29.87</v>
      </c>
    </row>
    <row r="88" spans="1:8" x14ac:dyDescent="0.45">
      <c r="A88" t="s">
        <v>27</v>
      </c>
      <c r="B88" t="s">
        <v>17</v>
      </c>
      <c r="C88">
        <v>1</v>
      </c>
      <c r="D88">
        <v>16</v>
      </c>
      <c r="E88">
        <v>129</v>
      </c>
      <c r="F88">
        <v>23.28</v>
      </c>
      <c r="G88">
        <v>99.57</v>
      </c>
      <c r="H88">
        <v>27.13</v>
      </c>
    </row>
    <row r="89" spans="1:8" x14ac:dyDescent="0.45">
      <c r="A89" t="s">
        <v>27</v>
      </c>
      <c r="B89" t="s">
        <v>18</v>
      </c>
      <c r="C89">
        <v>1</v>
      </c>
      <c r="D89">
        <v>11.86</v>
      </c>
      <c r="E89">
        <v>123</v>
      </c>
      <c r="F89">
        <v>20.45</v>
      </c>
      <c r="G89">
        <v>114.88</v>
      </c>
      <c r="H89">
        <v>28.94</v>
      </c>
    </row>
    <row r="90" spans="1:8" x14ac:dyDescent="0.45">
      <c r="A90" t="s">
        <v>27</v>
      </c>
      <c r="B90" t="s">
        <v>19</v>
      </c>
      <c r="C90">
        <v>1</v>
      </c>
      <c r="D90">
        <v>16.37</v>
      </c>
      <c r="E90">
        <v>125</v>
      </c>
      <c r="F90">
        <v>19.25</v>
      </c>
      <c r="G90">
        <v>110.63</v>
      </c>
      <c r="H90">
        <v>24.72</v>
      </c>
    </row>
    <row r="91" spans="1:8" x14ac:dyDescent="0.45">
      <c r="A91" t="s">
        <v>27</v>
      </c>
      <c r="B91" t="s">
        <v>20</v>
      </c>
      <c r="C91">
        <v>1</v>
      </c>
      <c r="D91">
        <v>11.28</v>
      </c>
      <c r="E91">
        <v>123</v>
      </c>
      <c r="F91">
        <v>24.93</v>
      </c>
      <c r="G91">
        <v>135.16</v>
      </c>
      <c r="H91">
        <v>26.81</v>
      </c>
    </row>
    <row r="92" spans="1:8" x14ac:dyDescent="0.45">
      <c r="A92" t="s">
        <v>27</v>
      </c>
      <c r="B92" t="s">
        <v>21</v>
      </c>
      <c r="C92">
        <v>1</v>
      </c>
      <c r="D92">
        <v>13.76</v>
      </c>
      <c r="E92">
        <v>120</v>
      </c>
      <c r="F92">
        <v>21.01</v>
      </c>
      <c r="G92">
        <v>174.56</v>
      </c>
      <c r="H92">
        <v>32.79</v>
      </c>
    </row>
    <row r="93" spans="1:8" x14ac:dyDescent="0.45">
      <c r="A93" t="s">
        <v>28</v>
      </c>
      <c r="B93" t="s">
        <v>17</v>
      </c>
      <c r="C93">
        <v>1</v>
      </c>
      <c r="D93">
        <v>9.3699999999999992</v>
      </c>
      <c r="E93">
        <v>121</v>
      </c>
      <c r="F93">
        <v>32.67</v>
      </c>
      <c r="G93">
        <v>178.65</v>
      </c>
      <c r="H93">
        <v>28.18</v>
      </c>
    </row>
    <row r="94" spans="1:8" x14ac:dyDescent="0.45">
      <c r="A94" t="s">
        <v>28</v>
      </c>
      <c r="B94" t="s">
        <v>18</v>
      </c>
      <c r="C94">
        <v>1</v>
      </c>
      <c r="D94">
        <v>8.7899999999999991</v>
      </c>
      <c r="E94">
        <v>119</v>
      </c>
      <c r="F94">
        <v>31.84</v>
      </c>
      <c r="G94">
        <v>179.26</v>
      </c>
      <c r="H94">
        <v>32.43</v>
      </c>
    </row>
    <row r="95" spans="1:8" x14ac:dyDescent="0.45">
      <c r="A95" t="s">
        <v>28</v>
      </c>
      <c r="B95" t="s">
        <v>19</v>
      </c>
      <c r="C95">
        <v>1</v>
      </c>
      <c r="D95">
        <v>9.1300000000000008</v>
      </c>
      <c r="E95">
        <v>122</v>
      </c>
      <c r="F95">
        <v>33.18</v>
      </c>
      <c r="G95">
        <v>180.54</v>
      </c>
      <c r="H95">
        <v>34.22</v>
      </c>
    </row>
    <row r="96" spans="1:8" x14ac:dyDescent="0.45">
      <c r="A96" t="s">
        <v>28</v>
      </c>
      <c r="B96" t="s">
        <v>20</v>
      </c>
      <c r="C96">
        <v>1</v>
      </c>
      <c r="D96">
        <v>9.26</v>
      </c>
      <c r="E96">
        <v>117</v>
      </c>
      <c r="F96">
        <v>34.08</v>
      </c>
      <c r="G96">
        <v>167.78</v>
      </c>
      <c r="H96">
        <v>27.3</v>
      </c>
    </row>
    <row r="97" spans="1:8" x14ac:dyDescent="0.45">
      <c r="A97" t="s">
        <v>28</v>
      </c>
      <c r="B97" t="s">
        <v>13</v>
      </c>
      <c r="C97">
        <v>1</v>
      </c>
      <c r="D97">
        <v>9.32</v>
      </c>
      <c r="E97">
        <v>121</v>
      </c>
      <c r="F97">
        <v>34.229999999999997</v>
      </c>
      <c r="G97">
        <v>150.12</v>
      </c>
      <c r="H97">
        <v>27.57</v>
      </c>
    </row>
    <row r="98" spans="1:8" x14ac:dyDescent="0.45">
      <c r="A98" t="s">
        <v>28</v>
      </c>
      <c r="B98" t="s">
        <v>14</v>
      </c>
      <c r="C98">
        <v>1</v>
      </c>
      <c r="D98">
        <v>9.1300000000000008</v>
      </c>
      <c r="E98">
        <v>122</v>
      </c>
      <c r="F98">
        <v>34.81</v>
      </c>
      <c r="G98">
        <v>198.29</v>
      </c>
      <c r="H98">
        <v>32.11</v>
      </c>
    </row>
    <row r="99" spans="1:8" x14ac:dyDescent="0.45">
      <c r="A99" t="s">
        <v>28</v>
      </c>
      <c r="B99" t="s">
        <v>15</v>
      </c>
      <c r="C99">
        <v>1</v>
      </c>
      <c r="D99">
        <v>9.5399999999999991</v>
      </c>
      <c r="E99">
        <v>119</v>
      </c>
      <c r="F99">
        <v>32.08</v>
      </c>
      <c r="G99">
        <v>167.63</v>
      </c>
      <c r="H99">
        <v>28.85</v>
      </c>
    </row>
    <row r="100" spans="1:8" x14ac:dyDescent="0.45">
      <c r="A100" t="s">
        <v>28</v>
      </c>
      <c r="B100" t="s">
        <v>9</v>
      </c>
      <c r="C100">
        <v>1</v>
      </c>
      <c r="D100">
        <v>9.16</v>
      </c>
      <c r="E100">
        <v>117</v>
      </c>
      <c r="F100">
        <v>27.15</v>
      </c>
      <c r="G100">
        <v>163.08000000000001</v>
      </c>
      <c r="H100">
        <v>24.59</v>
      </c>
    </row>
    <row r="101" spans="1:8" x14ac:dyDescent="0.45">
      <c r="A101" t="s">
        <v>28</v>
      </c>
      <c r="B101" t="s">
        <v>10</v>
      </c>
      <c r="C101">
        <v>1</v>
      </c>
      <c r="D101">
        <v>9.77</v>
      </c>
      <c r="E101">
        <v>121</v>
      </c>
      <c r="F101">
        <v>27.66</v>
      </c>
      <c r="G101">
        <v>168.03</v>
      </c>
      <c r="H101">
        <v>31.44</v>
      </c>
    </row>
    <row r="102" spans="1:8" x14ac:dyDescent="0.45">
      <c r="A102" t="s">
        <v>28</v>
      </c>
      <c r="B102" t="s">
        <v>11</v>
      </c>
      <c r="C102">
        <v>1</v>
      </c>
      <c r="D102">
        <v>9.0399999999999991</v>
      </c>
      <c r="E102">
        <v>124</v>
      </c>
      <c r="F102">
        <v>32.69</v>
      </c>
      <c r="G102">
        <v>206.74</v>
      </c>
      <c r="H102">
        <v>30.09</v>
      </c>
    </row>
    <row r="103" spans="1:8" x14ac:dyDescent="0.45">
      <c r="A103" t="s">
        <v>28</v>
      </c>
      <c r="B103" t="s">
        <v>12</v>
      </c>
      <c r="C103">
        <v>1</v>
      </c>
      <c r="D103">
        <v>8.44</v>
      </c>
      <c r="E103">
        <v>121</v>
      </c>
      <c r="F103">
        <v>31.6</v>
      </c>
      <c r="G103">
        <v>180.79</v>
      </c>
      <c r="H103">
        <v>29.55</v>
      </c>
    </row>
    <row r="104" spans="1:8" x14ac:dyDescent="0.45">
      <c r="A104" t="s">
        <v>28</v>
      </c>
      <c r="B104" t="s">
        <v>16</v>
      </c>
      <c r="C104">
        <v>1</v>
      </c>
      <c r="D104">
        <v>9.24</v>
      </c>
      <c r="E104">
        <v>121</v>
      </c>
      <c r="F104">
        <v>36.33</v>
      </c>
      <c r="G104">
        <v>184.21</v>
      </c>
      <c r="H104">
        <v>27.16</v>
      </c>
    </row>
    <row r="105" spans="1:8" x14ac:dyDescent="0.45">
      <c r="A105" t="s">
        <v>28</v>
      </c>
      <c r="B105" t="s">
        <v>21</v>
      </c>
      <c r="C105">
        <v>1</v>
      </c>
      <c r="D105">
        <v>8.83</v>
      </c>
      <c r="E105">
        <v>120</v>
      </c>
      <c r="F105">
        <v>34.35</v>
      </c>
      <c r="G105">
        <v>217.44</v>
      </c>
      <c r="H105">
        <v>33.630000000000003</v>
      </c>
    </row>
    <row r="106" spans="1:8" x14ac:dyDescent="0.45">
      <c r="A106" t="s">
        <v>29</v>
      </c>
      <c r="B106" t="s">
        <v>17</v>
      </c>
      <c r="C106">
        <v>1</v>
      </c>
      <c r="D106">
        <v>9.41</v>
      </c>
      <c r="E106">
        <v>129</v>
      </c>
      <c r="F106">
        <v>30.89</v>
      </c>
      <c r="G106">
        <v>184.35</v>
      </c>
      <c r="H106">
        <v>25.65</v>
      </c>
    </row>
    <row r="107" spans="1:8" x14ac:dyDescent="0.45">
      <c r="A107" t="s">
        <v>29</v>
      </c>
      <c r="B107" t="s">
        <v>18</v>
      </c>
      <c r="C107">
        <v>1</v>
      </c>
      <c r="D107">
        <v>9.09</v>
      </c>
      <c r="E107">
        <v>125</v>
      </c>
      <c r="F107">
        <v>34.22</v>
      </c>
      <c r="G107">
        <v>200.29</v>
      </c>
      <c r="H107">
        <v>30.71</v>
      </c>
    </row>
    <row r="108" spans="1:8" x14ac:dyDescent="0.45">
      <c r="A108" t="s">
        <v>29</v>
      </c>
      <c r="B108" t="s">
        <v>19</v>
      </c>
      <c r="C108">
        <v>1</v>
      </c>
      <c r="D108">
        <v>9.2799999999999994</v>
      </c>
      <c r="E108">
        <v>125</v>
      </c>
      <c r="F108">
        <v>37.369999999999997</v>
      </c>
      <c r="G108">
        <v>201.5</v>
      </c>
      <c r="H108">
        <v>23.88</v>
      </c>
    </row>
    <row r="109" spans="1:8" x14ac:dyDescent="0.45">
      <c r="A109" t="s">
        <v>29</v>
      </c>
      <c r="B109" t="s">
        <v>20</v>
      </c>
      <c r="C109">
        <v>1</v>
      </c>
      <c r="D109">
        <v>6.88</v>
      </c>
      <c r="E109">
        <v>121</v>
      </c>
      <c r="F109">
        <v>34.880000000000003</v>
      </c>
      <c r="G109">
        <v>163.09</v>
      </c>
      <c r="H109">
        <v>23.47</v>
      </c>
    </row>
    <row r="110" spans="1:8" x14ac:dyDescent="0.45">
      <c r="A110" t="s">
        <v>29</v>
      </c>
      <c r="B110" t="s">
        <v>13</v>
      </c>
      <c r="C110">
        <v>1</v>
      </c>
      <c r="D110">
        <v>7.12</v>
      </c>
      <c r="E110">
        <v>126</v>
      </c>
      <c r="F110">
        <v>32.340000000000003</v>
      </c>
      <c r="G110">
        <v>149.13</v>
      </c>
      <c r="H110">
        <v>33.51</v>
      </c>
    </row>
    <row r="111" spans="1:8" x14ac:dyDescent="0.45">
      <c r="A111" t="s">
        <v>29</v>
      </c>
      <c r="B111" t="s">
        <v>14</v>
      </c>
      <c r="C111">
        <v>1</v>
      </c>
      <c r="D111">
        <v>9.86</v>
      </c>
      <c r="E111">
        <v>125</v>
      </c>
      <c r="F111">
        <v>36.07</v>
      </c>
      <c r="G111">
        <v>250.37</v>
      </c>
      <c r="H111">
        <v>30.6</v>
      </c>
    </row>
    <row r="112" spans="1:8" x14ac:dyDescent="0.45">
      <c r="A112" t="s">
        <v>29</v>
      </c>
      <c r="B112" t="s">
        <v>15</v>
      </c>
      <c r="C112">
        <v>1</v>
      </c>
      <c r="D112">
        <v>8.7200000000000006</v>
      </c>
      <c r="E112">
        <v>125</v>
      </c>
      <c r="F112">
        <v>34.119999999999997</v>
      </c>
      <c r="G112">
        <v>185.28</v>
      </c>
      <c r="H112">
        <v>28.78</v>
      </c>
    </row>
    <row r="113" spans="1:8" x14ac:dyDescent="0.45">
      <c r="A113" t="s">
        <v>29</v>
      </c>
      <c r="B113" t="s">
        <v>9</v>
      </c>
      <c r="C113">
        <v>1</v>
      </c>
      <c r="D113">
        <v>8.0500000000000007</v>
      </c>
      <c r="E113">
        <v>119</v>
      </c>
      <c r="F113">
        <v>27.72</v>
      </c>
      <c r="G113">
        <v>163.93</v>
      </c>
      <c r="H113">
        <v>30.08</v>
      </c>
    </row>
    <row r="114" spans="1:8" x14ac:dyDescent="0.45">
      <c r="A114" t="s">
        <v>29</v>
      </c>
      <c r="B114" t="s">
        <v>10</v>
      </c>
      <c r="C114">
        <v>1</v>
      </c>
      <c r="D114">
        <v>9.6</v>
      </c>
      <c r="E114">
        <v>123</v>
      </c>
      <c r="F114">
        <v>29.21</v>
      </c>
      <c r="G114">
        <v>172.39</v>
      </c>
      <c r="H114">
        <v>34.69</v>
      </c>
    </row>
    <row r="115" spans="1:8" x14ac:dyDescent="0.45">
      <c r="A115" t="s">
        <v>29</v>
      </c>
      <c r="B115" t="s">
        <v>11</v>
      </c>
      <c r="C115">
        <v>1</v>
      </c>
      <c r="D115">
        <v>9.8800000000000008</v>
      </c>
      <c r="E115">
        <v>125</v>
      </c>
      <c r="F115">
        <v>37.090000000000003</v>
      </c>
      <c r="G115">
        <v>220.86</v>
      </c>
      <c r="H115">
        <v>26.79</v>
      </c>
    </row>
    <row r="116" spans="1:8" x14ac:dyDescent="0.45">
      <c r="A116" t="s">
        <v>29</v>
      </c>
      <c r="B116" t="s">
        <v>12</v>
      </c>
      <c r="C116">
        <v>1</v>
      </c>
      <c r="D116">
        <v>8.66</v>
      </c>
      <c r="E116">
        <v>125</v>
      </c>
      <c r="F116">
        <v>33.96</v>
      </c>
      <c r="G116">
        <v>175.3</v>
      </c>
      <c r="H116">
        <v>27.25</v>
      </c>
    </row>
    <row r="117" spans="1:8" x14ac:dyDescent="0.45">
      <c r="A117" t="s">
        <v>29</v>
      </c>
      <c r="B117" t="s">
        <v>16</v>
      </c>
      <c r="C117">
        <v>1</v>
      </c>
      <c r="D117">
        <v>8.68</v>
      </c>
      <c r="E117">
        <v>126</v>
      </c>
      <c r="F117">
        <v>37.01</v>
      </c>
      <c r="G117">
        <v>213.73</v>
      </c>
      <c r="H117">
        <v>32.6</v>
      </c>
    </row>
    <row r="118" spans="1:8" x14ac:dyDescent="0.45">
      <c r="A118" t="s">
        <v>29</v>
      </c>
      <c r="B118" t="s">
        <v>21</v>
      </c>
      <c r="C118">
        <v>1</v>
      </c>
      <c r="D118">
        <v>7.85</v>
      </c>
      <c r="E118">
        <v>123</v>
      </c>
      <c r="F118">
        <v>32.86</v>
      </c>
      <c r="G118">
        <v>243.81</v>
      </c>
      <c r="H118">
        <v>25.58</v>
      </c>
    </row>
    <row r="119" spans="1:8" x14ac:dyDescent="0.45">
      <c r="A119" t="s">
        <v>30</v>
      </c>
      <c r="B119" t="s">
        <v>17</v>
      </c>
      <c r="C119">
        <v>1</v>
      </c>
      <c r="D119">
        <v>8.4600000000000009</v>
      </c>
      <c r="E119">
        <v>112</v>
      </c>
      <c r="F119">
        <v>33.76</v>
      </c>
      <c r="G119">
        <v>179.92</v>
      </c>
      <c r="H119">
        <v>33.07</v>
      </c>
    </row>
    <row r="120" spans="1:8" x14ac:dyDescent="0.45">
      <c r="A120" t="s">
        <v>30</v>
      </c>
      <c r="B120" t="s">
        <v>18</v>
      </c>
      <c r="C120">
        <v>1</v>
      </c>
      <c r="D120">
        <v>7.58</v>
      </c>
      <c r="E120">
        <v>110</v>
      </c>
      <c r="F120">
        <v>35.97</v>
      </c>
      <c r="G120">
        <v>202.91</v>
      </c>
      <c r="H120">
        <v>31.81</v>
      </c>
    </row>
    <row r="121" spans="1:8" x14ac:dyDescent="0.45">
      <c r="A121" t="s">
        <v>30</v>
      </c>
      <c r="B121" t="s">
        <v>19</v>
      </c>
      <c r="C121">
        <v>1</v>
      </c>
      <c r="D121">
        <v>6.62</v>
      </c>
      <c r="E121">
        <v>111</v>
      </c>
      <c r="F121">
        <v>33.07</v>
      </c>
      <c r="G121">
        <v>193.41</v>
      </c>
      <c r="H121">
        <v>35.08</v>
      </c>
    </row>
    <row r="122" spans="1:8" x14ac:dyDescent="0.45">
      <c r="A122" t="s">
        <v>30</v>
      </c>
      <c r="B122" t="s">
        <v>20</v>
      </c>
      <c r="C122">
        <v>1</v>
      </c>
      <c r="D122">
        <v>7.92</v>
      </c>
      <c r="E122">
        <v>111</v>
      </c>
      <c r="F122">
        <v>43.56</v>
      </c>
      <c r="G122">
        <v>172.45</v>
      </c>
      <c r="H122">
        <v>33.270000000000003</v>
      </c>
    </row>
    <row r="123" spans="1:8" x14ac:dyDescent="0.45">
      <c r="A123" t="s">
        <v>30</v>
      </c>
      <c r="B123" t="s">
        <v>13</v>
      </c>
      <c r="C123">
        <v>1</v>
      </c>
      <c r="D123">
        <v>7.72</v>
      </c>
      <c r="E123">
        <v>108</v>
      </c>
      <c r="F123">
        <v>35.76</v>
      </c>
      <c r="G123">
        <v>146.94</v>
      </c>
      <c r="H123">
        <v>31.93</v>
      </c>
    </row>
    <row r="124" spans="1:8" x14ac:dyDescent="0.45">
      <c r="A124" t="s">
        <v>30</v>
      </c>
      <c r="B124" t="s">
        <v>14</v>
      </c>
      <c r="C124">
        <v>1</v>
      </c>
      <c r="D124">
        <v>7.48</v>
      </c>
      <c r="E124">
        <v>113</v>
      </c>
      <c r="F124">
        <v>33.89</v>
      </c>
      <c r="G124">
        <v>228.92</v>
      </c>
      <c r="H124">
        <v>33.96</v>
      </c>
    </row>
    <row r="125" spans="1:8" x14ac:dyDescent="0.45">
      <c r="A125" t="s">
        <v>30</v>
      </c>
      <c r="B125" t="s">
        <v>15</v>
      </c>
      <c r="C125">
        <v>1</v>
      </c>
      <c r="D125">
        <v>7.64</v>
      </c>
      <c r="E125">
        <v>107</v>
      </c>
      <c r="F125">
        <v>34.26</v>
      </c>
      <c r="G125">
        <v>179.71</v>
      </c>
      <c r="H125">
        <v>33.03</v>
      </c>
    </row>
    <row r="126" spans="1:8" x14ac:dyDescent="0.45">
      <c r="A126" t="s">
        <v>30</v>
      </c>
      <c r="B126" t="s">
        <v>9</v>
      </c>
      <c r="C126">
        <v>1</v>
      </c>
      <c r="D126">
        <v>7.86</v>
      </c>
      <c r="E126">
        <v>108</v>
      </c>
      <c r="F126">
        <v>29.49</v>
      </c>
      <c r="G126">
        <v>159.27000000000001</v>
      </c>
      <c r="H126">
        <v>32.39</v>
      </c>
    </row>
    <row r="127" spans="1:8" x14ac:dyDescent="0.45">
      <c r="A127" t="s">
        <v>30</v>
      </c>
      <c r="B127" t="s">
        <v>10</v>
      </c>
      <c r="C127">
        <v>1</v>
      </c>
      <c r="D127">
        <v>8.9600000000000009</v>
      </c>
      <c r="E127">
        <v>111</v>
      </c>
      <c r="F127">
        <v>29.8</v>
      </c>
      <c r="G127">
        <v>160.46</v>
      </c>
      <c r="H127">
        <v>33.840000000000003</v>
      </c>
    </row>
    <row r="128" spans="1:8" x14ac:dyDescent="0.45">
      <c r="A128" t="s">
        <v>30</v>
      </c>
      <c r="B128" t="s">
        <v>11</v>
      </c>
      <c r="C128">
        <v>1</v>
      </c>
      <c r="D128">
        <v>8.1</v>
      </c>
      <c r="E128">
        <v>111</v>
      </c>
      <c r="F128">
        <v>31.26</v>
      </c>
      <c r="G128">
        <v>208.23</v>
      </c>
      <c r="H128">
        <v>37.08</v>
      </c>
    </row>
    <row r="129" spans="1:8" x14ac:dyDescent="0.45">
      <c r="A129" t="s">
        <v>30</v>
      </c>
      <c r="B129" t="s">
        <v>12</v>
      </c>
      <c r="C129">
        <v>1</v>
      </c>
      <c r="D129">
        <v>8.02</v>
      </c>
      <c r="E129">
        <v>109</v>
      </c>
      <c r="F129">
        <v>34.71</v>
      </c>
      <c r="G129">
        <v>177.51</v>
      </c>
      <c r="H129">
        <v>33.159999999999997</v>
      </c>
    </row>
    <row r="130" spans="1:8" x14ac:dyDescent="0.45">
      <c r="A130" t="s">
        <v>30</v>
      </c>
      <c r="B130" t="s">
        <v>16</v>
      </c>
      <c r="C130">
        <v>1</v>
      </c>
      <c r="D130">
        <v>8.48</v>
      </c>
      <c r="E130">
        <v>109</v>
      </c>
      <c r="F130">
        <v>33.86</v>
      </c>
      <c r="G130">
        <v>209.26</v>
      </c>
      <c r="H130">
        <v>32.79</v>
      </c>
    </row>
    <row r="131" spans="1:8" x14ac:dyDescent="0.45">
      <c r="A131" t="s">
        <v>30</v>
      </c>
      <c r="B131" t="s">
        <v>21</v>
      </c>
      <c r="C131">
        <v>1</v>
      </c>
      <c r="D131">
        <v>6.68</v>
      </c>
      <c r="E131">
        <v>112</v>
      </c>
      <c r="F131">
        <v>35.17</v>
      </c>
      <c r="G131">
        <v>203.79</v>
      </c>
      <c r="H131">
        <v>36.67</v>
      </c>
    </row>
    <row r="132" spans="1:8" x14ac:dyDescent="0.45">
      <c r="A132" t="s">
        <v>31</v>
      </c>
      <c r="B132" t="s">
        <v>17</v>
      </c>
      <c r="C132">
        <v>1</v>
      </c>
      <c r="D132">
        <v>9.85</v>
      </c>
      <c r="E132">
        <v>129</v>
      </c>
      <c r="F132">
        <v>34.119999999999997</v>
      </c>
      <c r="G132">
        <v>152.16</v>
      </c>
      <c r="H132">
        <v>21.79</v>
      </c>
    </row>
    <row r="133" spans="1:8" x14ac:dyDescent="0.45">
      <c r="A133" t="s">
        <v>31</v>
      </c>
      <c r="B133" t="s">
        <v>18</v>
      </c>
      <c r="C133">
        <v>1</v>
      </c>
      <c r="D133">
        <v>7.73</v>
      </c>
      <c r="E133">
        <v>128</v>
      </c>
      <c r="F133">
        <v>33.409999999999997</v>
      </c>
      <c r="G133">
        <v>251.49</v>
      </c>
      <c r="H133">
        <v>25.47</v>
      </c>
    </row>
    <row r="134" spans="1:8" x14ac:dyDescent="0.45">
      <c r="A134" t="s">
        <v>31</v>
      </c>
      <c r="B134" t="s">
        <v>19</v>
      </c>
      <c r="C134">
        <v>1</v>
      </c>
      <c r="D134">
        <v>8.4600000000000009</v>
      </c>
      <c r="E134">
        <v>129</v>
      </c>
      <c r="F134">
        <v>26.61</v>
      </c>
      <c r="G134">
        <v>184.83</v>
      </c>
      <c r="H134">
        <v>25.31</v>
      </c>
    </row>
    <row r="135" spans="1:8" x14ac:dyDescent="0.45">
      <c r="A135" t="s">
        <v>31</v>
      </c>
      <c r="B135" t="s">
        <v>20</v>
      </c>
      <c r="C135">
        <v>1</v>
      </c>
      <c r="D135">
        <v>9.0399999999999991</v>
      </c>
      <c r="E135">
        <v>126</v>
      </c>
      <c r="F135">
        <v>23.24</v>
      </c>
      <c r="G135">
        <v>154.94999999999999</v>
      </c>
      <c r="H135">
        <v>26.24</v>
      </c>
    </row>
    <row r="136" spans="1:8" x14ac:dyDescent="0.45">
      <c r="A136" t="s">
        <v>31</v>
      </c>
      <c r="B136" t="s">
        <v>13</v>
      </c>
      <c r="C136">
        <v>1</v>
      </c>
      <c r="D136">
        <v>7.1</v>
      </c>
      <c r="E136">
        <v>136</v>
      </c>
      <c r="F136">
        <v>33.28</v>
      </c>
      <c r="G136">
        <v>124.36</v>
      </c>
      <c r="H136">
        <v>33.909999999999997</v>
      </c>
    </row>
    <row r="137" spans="1:8" x14ac:dyDescent="0.45">
      <c r="A137" t="s">
        <v>31</v>
      </c>
      <c r="B137" t="s">
        <v>14</v>
      </c>
      <c r="C137">
        <v>1</v>
      </c>
      <c r="D137">
        <v>10.01</v>
      </c>
      <c r="E137">
        <v>133</v>
      </c>
      <c r="F137">
        <v>29.82</v>
      </c>
      <c r="G137">
        <v>181.24</v>
      </c>
      <c r="H137">
        <v>21.74</v>
      </c>
    </row>
    <row r="138" spans="1:8" x14ac:dyDescent="0.45">
      <c r="A138" t="s">
        <v>31</v>
      </c>
      <c r="B138" t="s">
        <v>15</v>
      </c>
      <c r="C138">
        <v>1</v>
      </c>
      <c r="D138">
        <v>8.35</v>
      </c>
      <c r="E138">
        <v>132</v>
      </c>
      <c r="F138">
        <v>34.590000000000003</v>
      </c>
      <c r="G138">
        <v>132.19</v>
      </c>
      <c r="H138">
        <v>26.43</v>
      </c>
    </row>
    <row r="139" spans="1:8" x14ac:dyDescent="0.45">
      <c r="A139" t="s">
        <v>31</v>
      </c>
      <c r="B139" t="s">
        <v>9</v>
      </c>
      <c r="C139">
        <v>1</v>
      </c>
      <c r="D139">
        <v>8.36</v>
      </c>
      <c r="E139">
        <v>132</v>
      </c>
      <c r="F139">
        <v>31.67</v>
      </c>
      <c r="G139">
        <v>132.63999999999999</v>
      </c>
      <c r="H139">
        <v>34.590000000000003</v>
      </c>
    </row>
    <row r="140" spans="1:8" x14ac:dyDescent="0.45">
      <c r="A140" t="s">
        <v>31</v>
      </c>
      <c r="B140" t="s">
        <v>10</v>
      </c>
      <c r="C140">
        <v>1</v>
      </c>
      <c r="D140">
        <v>9.34</v>
      </c>
      <c r="E140">
        <v>134</v>
      </c>
      <c r="F140">
        <v>33.520000000000003</v>
      </c>
      <c r="G140">
        <v>132.91</v>
      </c>
      <c r="H140">
        <v>25.3</v>
      </c>
    </row>
    <row r="141" spans="1:8" x14ac:dyDescent="0.45">
      <c r="A141" t="s">
        <v>31</v>
      </c>
      <c r="B141" t="s">
        <v>11</v>
      </c>
      <c r="C141">
        <v>1</v>
      </c>
      <c r="D141">
        <v>7.41</v>
      </c>
      <c r="E141">
        <v>130</v>
      </c>
      <c r="F141">
        <v>33.880000000000003</v>
      </c>
      <c r="G141">
        <v>164.12</v>
      </c>
      <c r="H141">
        <v>30.39</v>
      </c>
    </row>
    <row r="142" spans="1:8" x14ac:dyDescent="0.45">
      <c r="A142" t="s">
        <v>31</v>
      </c>
      <c r="B142" t="s">
        <v>12</v>
      </c>
      <c r="C142">
        <v>1</v>
      </c>
      <c r="D142">
        <v>9.39</v>
      </c>
      <c r="E142">
        <v>139</v>
      </c>
      <c r="F142">
        <v>32.49</v>
      </c>
      <c r="G142">
        <v>142.02000000000001</v>
      </c>
      <c r="H142">
        <v>30.54</v>
      </c>
    </row>
    <row r="143" spans="1:8" x14ac:dyDescent="0.45">
      <c r="A143" t="s">
        <v>31</v>
      </c>
      <c r="B143" t="s">
        <v>16</v>
      </c>
      <c r="C143">
        <v>1</v>
      </c>
      <c r="D143">
        <v>9.31</v>
      </c>
      <c r="E143">
        <v>139</v>
      </c>
      <c r="F143">
        <v>28.37</v>
      </c>
      <c r="G143">
        <v>145.13999999999999</v>
      </c>
      <c r="H143">
        <v>29.66</v>
      </c>
    </row>
    <row r="144" spans="1:8" x14ac:dyDescent="0.45">
      <c r="A144" t="s">
        <v>31</v>
      </c>
      <c r="B144" t="s">
        <v>21</v>
      </c>
      <c r="C144">
        <v>1</v>
      </c>
      <c r="D144">
        <v>8.99</v>
      </c>
      <c r="E144">
        <v>138</v>
      </c>
      <c r="F144">
        <v>37.42</v>
      </c>
      <c r="G144">
        <v>180.33</v>
      </c>
      <c r="H144">
        <v>30.52</v>
      </c>
    </row>
    <row r="145" spans="1:8" x14ac:dyDescent="0.45">
      <c r="A145" t="s">
        <v>32</v>
      </c>
      <c r="B145" t="s">
        <v>17</v>
      </c>
      <c r="C145">
        <v>1</v>
      </c>
      <c r="D145">
        <v>9.76</v>
      </c>
      <c r="E145">
        <v>146</v>
      </c>
      <c r="F145">
        <v>32.619999999999997</v>
      </c>
      <c r="G145">
        <v>158.27000000000001</v>
      </c>
      <c r="H145">
        <v>26.52</v>
      </c>
    </row>
    <row r="146" spans="1:8" x14ac:dyDescent="0.45">
      <c r="A146" t="s">
        <v>32</v>
      </c>
      <c r="B146" t="s">
        <v>18</v>
      </c>
      <c r="C146">
        <v>1</v>
      </c>
      <c r="D146">
        <v>9.09</v>
      </c>
      <c r="E146">
        <v>150</v>
      </c>
      <c r="F146">
        <v>36.85</v>
      </c>
      <c r="G146">
        <v>176.48</v>
      </c>
      <c r="H146">
        <v>27.6</v>
      </c>
    </row>
    <row r="147" spans="1:8" x14ac:dyDescent="0.45">
      <c r="A147" t="s">
        <v>32</v>
      </c>
      <c r="B147" t="s">
        <v>19</v>
      </c>
      <c r="C147">
        <v>1</v>
      </c>
      <c r="D147">
        <v>9.76</v>
      </c>
      <c r="E147">
        <v>144</v>
      </c>
      <c r="F147">
        <v>36.46</v>
      </c>
      <c r="G147">
        <v>184.12</v>
      </c>
      <c r="H147">
        <v>28.9</v>
      </c>
    </row>
    <row r="148" spans="1:8" x14ac:dyDescent="0.45">
      <c r="A148" t="s">
        <v>32</v>
      </c>
      <c r="B148" t="s">
        <v>20</v>
      </c>
      <c r="C148">
        <v>1</v>
      </c>
      <c r="D148">
        <v>7.84</v>
      </c>
      <c r="E148">
        <v>146</v>
      </c>
      <c r="F148">
        <v>40.590000000000003</v>
      </c>
      <c r="G148">
        <v>167.76</v>
      </c>
      <c r="H148">
        <v>32.46</v>
      </c>
    </row>
    <row r="149" spans="1:8" x14ac:dyDescent="0.45">
      <c r="A149" t="s">
        <v>32</v>
      </c>
      <c r="B149" t="s">
        <v>13</v>
      </c>
      <c r="C149">
        <v>1</v>
      </c>
      <c r="D149">
        <v>6.22</v>
      </c>
      <c r="E149">
        <v>145</v>
      </c>
      <c r="F149">
        <v>37.76</v>
      </c>
      <c r="G149">
        <v>145.52000000000001</v>
      </c>
      <c r="H149">
        <v>26.73</v>
      </c>
    </row>
    <row r="150" spans="1:8" x14ac:dyDescent="0.45">
      <c r="A150" t="s">
        <v>32</v>
      </c>
      <c r="B150" t="s">
        <v>14</v>
      </c>
      <c r="C150">
        <v>1</v>
      </c>
      <c r="D150">
        <v>6.08</v>
      </c>
      <c r="E150">
        <v>146</v>
      </c>
      <c r="F150">
        <v>34.43</v>
      </c>
      <c r="G150">
        <v>200.85</v>
      </c>
      <c r="H150">
        <v>33.369999999999997</v>
      </c>
    </row>
    <row r="151" spans="1:8" x14ac:dyDescent="0.45">
      <c r="A151" t="s">
        <v>32</v>
      </c>
      <c r="B151" t="s">
        <v>15</v>
      </c>
      <c r="C151">
        <v>1</v>
      </c>
      <c r="D151">
        <v>6.75</v>
      </c>
      <c r="E151">
        <v>144</v>
      </c>
      <c r="F151">
        <v>34.18</v>
      </c>
      <c r="G151">
        <v>168.27</v>
      </c>
      <c r="H151">
        <v>30.51</v>
      </c>
    </row>
    <row r="152" spans="1:8" x14ac:dyDescent="0.45">
      <c r="A152" t="s">
        <v>32</v>
      </c>
      <c r="B152" t="s">
        <v>9</v>
      </c>
      <c r="C152">
        <v>1</v>
      </c>
      <c r="D152">
        <v>7.11</v>
      </c>
      <c r="E152">
        <v>145</v>
      </c>
      <c r="F152">
        <v>28.12</v>
      </c>
      <c r="G152">
        <v>159.83000000000001</v>
      </c>
      <c r="H152">
        <v>31.58</v>
      </c>
    </row>
    <row r="153" spans="1:8" x14ac:dyDescent="0.45">
      <c r="A153" t="s">
        <v>32</v>
      </c>
      <c r="B153" t="s">
        <v>10</v>
      </c>
      <c r="C153">
        <v>1</v>
      </c>
      <c r="D153">
        <v>8.8000000000000007</v>
      </c>
      <c r="E153">
        <v>149</v>
      </c>
      <c r="F153">
        <v>32.229999999999997</v>
      </c>
      <c r="G153">
        <v>154.13999999999999</v>
      </c>
      <c r="H153">
        <v>26.27</v>
      </c>
    </row>
    <row r="154" spans="1:8" x14ac:dyDescent="0.45">
      <c r="A154" t="s">
        <v>32</v>
      </c>
      <c r="B154" t="s">
        <v>11</v>
      </c>
      <c r="C154">
        <v>1</v>
      </c>
      <c r="D154">
        <v>8.9600000000000009</v>
      </c>
      <c r="E154">
        <v>141</v>
      </c>
      <c r="F154">
        <v>36.06</v>
      </c>
      <c r="G154">
        <v>200.41</v>
      </c>
      <c r="H154">
        <v>32.39</v>
      </c>
    </row>
    <row r="155" spans="1:8" x14ac:dyDescent="0.45">
      <c r="A155" t="s">
        <v>32</v>
      </c>
      <c r="B155" t="s">
        <v>12</v>
      </c>
      <c r="C155">
        <v>1</v>
      </c>
      <c r="D155">
        <v>6.68</v>
      </c>
      <c r="E155">
        <v>142</v>
      </c>
      <c r="F155">
        <v>34.369999999999997</v>
      </c>
      <c r="G155">
        <v>150</v>
      </c>
      <c r="H155">
        <v>29.29</v>
      </c>
    </row>
    <row r="156" spans="1:8" x14ac:dyDescent="0.45">
      <c r="A156" t="s">
        <v>32</v>
      </c>
      <c r="B156" t="s">
        <v>16</v>
      </c>
      <c r="C156">
        <v>1</v>
      </c>
      <c r="D156">
        <v>8</v>
      </c>
      <c r="E156">
        <v>144</v>
      </c>
      <c r="F156">
        <v>36.17</v>
      </c>
      <c r="G156">
        <v>185.37</v>
      </c>
      <c r="H156">
        <v>32.840000000000003</v>
      </c>
    </row>
    <row r="157" spans="1:8" x14ac:dyDescent="0.45">
      <c r="A157" t="s">
        <v>32</v>
      </c>
      <c r="B157" t="s">
        <v>21</v>
      </c>
      <c r="C157">
        <v>1</v>
      </c>
      <c r="D157">
        <v>9.2899999999999991</v>
      </c>
      <c r="E157">
        <v>139</v>
      </c>
      <c r="F157">
        <v>33.06</v>
      </c>
      <c r="G157">
        <v>187.05</v>
      </c>
      <c r="H157">
        <v>34.35</v>
      </c>
    </row>
    <row r="158" spans="1:8" x14ac:dyDescent="0.45">
      <c r="A158" t="s">
        <v>33</v>
      </c>
      <c r="B158" t="s">
        <v>17</v>
      </c>
      <c r="C158">
        <v>1</v>
      </c>
      <c r="D158">
        <v>8.1999999999999993</v>
      </c>
      <c r="E158">
        <v>165</v>
      </c>
      <c r="F158">
        <v>29.14</v>
      </c>
      <c r="G158">
        <v>98.65</v>
      </c>
      <c r="H158">
        <v>23.06</v>
      </c>
    </row>
    <row r="159" spans="1:8" x14ac:dyDescent="0.45">
      <c r="A159" t="s">
        <v>33</v>
      </c>
      <c r="B159" t="s">
        <v>18</v>
      </c>
      <c r="C159">
        <v>1</v>
      </c>
      <c r="D159">
        <v>6.1</v>
      </c>
      <c r="E159">
        <v>165</v>
      </c>
      <c r="F159">
        <v>31.17</v>
      </c>
      <c r="G159">
        <v>123.47</v>
      </c>
      <c r="H159">
        <v>29.24</v>
      </c>
    </row>
    <row r="160" spans="1:8" x14ac:dyDescent="0.45">
      <c r="A160" t="s">
        <v>33</v>
      </c>
      <c r="B160" t="s">
        <v>19</v>
      </c>
      <c r="C160">
        <v>1</v>
      </c>
      <c r="D160">
        <v>6.33</v>
      </c>
      <c r="E160">
        <v>164</v>
      </c>
      <c r="F160">
        <v>31.61</v>
      </c>
      <c r="G160">
        <v>132.56</v>
      </c>
      <c r="H160">
        <v>27.23</v>
      </c>
    </row>
    <row r="161" spans="1:8" x14ac:dyDescent="0.45">
      <c r="A161" t="s">
        <v>33</v>
      </c>
      <c r="B161" t="s">
        <v>20</v>
      </c>
      <c r="C161">
        <v>1</v>
      </c>
      <c r="D161">
        <v>4.93</v>
      </c>
      <c r="E161">
        <v>165</v>
      </c>
      <c r="F161">
        <v>26.25</v>
      </c>
      <c r="G161">
        <v>132.69999999999999</v>
      </c>
      <c r="H161">
        <v>31.03</v>
      </c>
    </row>
    <row r="162" spans="1:8" x14ac:dyDescent="0.45">
      <c r="A162" t="s">
        <v>33</v>
      </c>
      <c r="B162" t="s">
        <v>13</v>
      </c>
      <c r="C162">
        <v>1</v>
      </c>
      <c r="D162">
        <v>7.71</v>
      </c>
      <c r="E162">
        <v>162</v>
      </c>
      <c r="F162">
        <v>28.76</v>
      </c>
      <c r="G162">
        <v>103.38</v>
      </c>
      <c r="H162">
        <v>23.07</v>
      </c>
    </row>
    <row r="163" spans="1:8" x14ac:dyDescent="0.45">
      <c r="A163" t="s">
        <v>33</v>
      </c>
      <c r="B163" t="s">
        <v>14</v>
      </c>
      <c r="C163">
        <v>1</v>
      </c>
      <c r="D163">
        <v>4.59</v>
      </c>
      <c r="E163">
        <v>164</v>
      </c>
      <c r="F163">
        <v>32.04</v>
      </c>
      <c r="G163">
        <v>152.02000000000001</v>
      </c>
      <c r="H163">
        <v>25.86</v>
      </c>
    </row>
    <row r="164" spans="1:8" x14ac:dyDescent="0.45">
      <c r="A164" t="s">
        <v>33</v>
      </c>
      <c r="B164" t="s">
        <v>15</v>
      </c>
      <c r="C164">
        <v>1</v>
      </c>
      <c r="D164">
        <v>7.94</v>
      </c>
      <c r="E164">
        <v>164</v>
      </c>
      <c r="F164">
        <v>30.48</v>
      </c>
      <c r="G164">
        <v>122.33</v>
      </c>
      <c r="H164">
        <v>27.22</v>
      </c>
    </row>
    <row r="165" spans="1:8" x14ac:dyDescent="0.45">
      <c r="A165" t="s">
        <v>33</v>
      </c>
      <c r="B165" t="s">
        <v>9</v>
      </c>
      <c r="C165">
        <v>1</v>
      </c>
      <c r="D165">
        <v>7.2</v>
      </c>
      <c r="E165">
        <v>163</v>
      </c>
      <c r="F165">
        <v>26.96</v>
      </c>
      <c r="G165">
        <v>125.45</v>
      </c>
      <c r="H165">
        <v>29.43</v>
      </c>
    </row>
    <row r="166" spans="1:8" x14ac:dyDescent="0.45">
      <c r="A166" t="s">
        <v>33</v>
      </c>
      <c r="B166" t="s">
        <v>10</v>
      </c>
      <c r="C166">
        <v>1</v>
      </c>
      <c r="D166">
        <v>9.1</v>
      </c>
      <c r="E166">
        <v>162</v>
      </c>
      <c r="F166">
        <v>28.09</v>
      </c>
      <c r="G166">
        <v>118.59</v>
      </c>
      <c r="H166">
        <v>29.6</v>
      </c>
    </row>
    <row r="167" spans="1:8" x14ac:dyDescent="0.45">
      <c r="A167" t="s">
        <v>33</v>
      </c>
      <c r="B167" t="s">
        <v>11</v>
      </c>
      <c r="C167">
        <v>1</v>
      </c>
      <c r="D167">
        <v>8.14</v>
      </c>
      <c r="E167">
        <v>161</v>
      </c>
      <c r="F167">
        <v>31.35</v>
      </c>
      <c r="G167">
        <v>133.38999999999999</v>
      </c>
      <c r="H167">
        <v>29.58</v>
      </c>
    </row>
    <row r="168" spans="1:8" x14ac:dyDescent="0.45">
      <c r="A168" t="s">
        <v>33</v>
      </c>
      <c r="B168" t="s">
        <v>12</v>
      </c>
      <c r="C168">
        <v>1</v>
      </c>
      <c r="D168">
        <v>7.77</v>
      </c>
      <c r="E168">
        <v>162</v>
      </c>
      <c r="F168">
        <v>32.1</v>
      </c>
      <c r="G168">
        <v>111.58</v>
      </c>
      <c r="H168">
        <v>27.45</v>
      </c>
    </row>
    <row r="169" spans="1:8" x14ac:dyDescent="0.45">
      <c r="A169" t="s">
        <v>33</v>
      </c>
      <c r="B169" t="s">
        <v>16</v>
      </c>
      <c r="C169">
        <v>1</v>
      </c>
      <c r="D169">
        <v>7.78</v>
      </c>
      <c r="E169">
        <v>162</v>
      </c>
      <c r="F169">
        <v>29.08</v>
      </c>
      <c r="G169">
        <v>138.44</v>
      </c>
      <c r="H169">
        <v>29.93</v>
      </c>
    </row>
    <row r="170" spans="1:8" x14ac:dyDescent="0.45">
      <c r="A170" t="s">
        <v>33</v>
      </c>
      <c r="B170" t="s">
        <v>21</v>
      </c>
      <c r="C170">
        <v>1</v>
      </c>
      <c r="D170">
        <v>5.53</v>
      </c>
      <c r="E170">
        <v>162</v>
      </c>
      <c r="F170">
        <v>29.6</v>
      </c>
      <c r="G170">
        <v>137.38</v>
      </c>
      <c r="H170">
        <v>35.65</v>
      </c>
    </row>
    <row r="171" spans="1:8" x14ac:dyDescent="0.45">
      <c r="A171" t="s">
        <v>34</v>
      </c>
      <c r="B171" t="s">
        <v>17</v>
      </c>
      <c r="C171">
        <v>1</v>
      </c>
      <c r="D171">
        <v>14.38</v>
      </c>
      <c r="E171">
        <v>114</v>
      </c>
      <c r="F171">
        <v>28.16</v>
      </c>
      <c r="G171">
        <v>153.34</v>
      </c>
      <c r="H171">
        <v>23.26</v>
      </c>
    </row>
    <row r="172" spans="1:8" x14ac:dyDescent="0.45">
      <c r="A172" t="s">
        <v>34</v>
      </c>
      <c r="B172" t="s">
        <v>18</v>
      </c>
      <c r="C172">
        <v>1</v>
      </c>
      <c r="D172">
        <v>12.5</v>
      </c>
      <c r="E172">
        <v>119</v>
      </c>
      <c r="F172">
        <v>32.880000000000003</v>
      </c>
      <c r="G172">
        <v>186</v>
      </c>
      <c r="H172">
        <v>27.77</v>
      </c>
    </row>
    <row r="173" spans="1:8" x14ac:dyDescent="0.45">
      <c r="A173" t="s">
        <v>34</v>
      </c>
      <c r="B173" t="s">
        <v>19</v>
      </c>
      <c r="C173">
        <v>1</v>
      </c>
      <c r="D173">
        <v>14.82</v>
      </c>
      <c r="E173">
        <v>119</v>
      </c>
      <c r="F173">
        <v>36.17</v>
      </c>
      <c r="G173">
        <v>188.82</v>
      </c>
      <c r="H173">
        <v>30.52</v>
      </c>
    </row>
    <row r="174" spans="1:8" x14ac:dyDescent="0.45">
      <c r="A174" t="s">
        <v>34</v>
      </c>
      <c r="B174" t="s">
        <v>20</v>
      </c>
      <c r="C174">
        <v>1</v>
      </c>
      <c r="D174">
        <v>13.48</v>
      </c>
      <c r="E174">
        <v>120</v>
      </c>
      <c r="F174">
        <v>39.86</v>
      </c>
      <c r="G174">
        <v>177.28</v>
      </c>
      <c r="H174">
        <v>31.03</v>
      </c>
    </row>
    <row r="175" spans="1:8" x14ac:dyDescent="0.45">
      <c r="A175" t="s">
        <v>34</v>
      </c>
      <c r="B175" t="s">
        <v>13</v>
      </c>
      <c r="C175">
        <v>1</v>
      </c>
      <c r="D175">
        <v>17.78</v>
      </c>
      <c r="E175">
        <v>136</v>
      </c>
      <c r="F175">
        <v>33.22</v>
      </c>
      <c r="G175">
        <v>151.59</v>
      </c>
      <c r="H175">
        <v>24.54</v>
      </c>
    </row>
    <row r="176" spans="1:8" x14ac:dyDescent="0.45">
      <c r="A176" t="s">
        <v>34</v>
      </c>
      <c r="B176" t="s">
        <v>14</v>
      </c>
      <c r="C176">
        <v>1</v>
      </c>
      <c r="D176">
        <v>13.98</v>
      </c>
      <c r="E176">
        <v>119</v>
      </c>
      <c r="F176">
        <v>36.86</v>
      </c>
      <c r="G176">
        <v>214.69</v>
      </c>
      <c r="H176">
        <v>33.020000000000003</v>
      </c>
    </row>
    <row r="177" spans="1:8" x14ac:dyDescent="0.45">
      <c r="A177" t="s">
        <v>34</v>
      </c>
      <c r="B177" t="s">
        <v>15</v>
      </c>
      <c r="C177">
        <v>1</v>
      </c>
      <c r="D177">
        <v>10.88</v>
      </c>
      <c r="E177">
        <v>127</v>
      </c>
      <c r="F177">
        <v>33.94</v>
      </c>
      <c r="G177">
        <v>162.96</v>
      </c>
      <c r="H177">
        <v>21.37</v>
      </c>
    </row>
    <row r="178" spans="1:8" x14ac:dyDescent="0.45">
      <c r="A178" t="s">
        <v>34</v>
      </c>
      <c r="B178" t="s">
        <v>9</v>
      </c>
      <c r="C178">
        <v>1</v>
      </c>
      <c r="D178">
        <v>8.26</v>
      </c>
      <c r="E178">
        <v>119</v>
      </c>
      <c r="F178">
        <v>30.88</v>
      </c>
      <c r="G178">
        <v>143.30000000000001</v>
      </c>
      <c r="H178">
        <v>30.98</v>
      </c>
    </row>
    <row r="179" spans="1:8" x14ac:dyDescent="0.45">
      <c r="A179" t="s">
        <v>34</v>
      </c>
      <c r="B179" t="s">
        <v>10</v>
      </c>
      <c r="C179">
        <v>1</v>
      </c>
      <c r="D179">
        <v>14.72</v>
      </c>
      <c r="E179">
        <v>118</v>
      </c>
      <c r="F179">
        <v>31.48</v>
      </c>
      <c r="G179">
        <v>155.77000000000001</v>
      </c>
      <c r="H179">
        <v>24.78</v>
      </c>
    </row>
    <row r="180" spans="1:8" x14ac:dyDescent="0.45">
      <c r="A180" t="s">
        <v>34</v>
      </c>
      <c r="B180" t="s">
        <v>11</v>
      </c>
      <c r="C180">
        <v>1</v>
      </c>
      <c r="D180">
        <v>16.48</v>
      </c>
      <c r="E180">
        <v>127</v>
      </c>
      <c r="F180">
        <v>34.92</v>
      </c>
      <c r="G180">
        <v>203.58</v>
      </c>
      <c r="H180">
        <v>28.87</v>
      </c>
    </row>
    <row r="181" spans="1:8" x14ac:dyDescent="0.45">
      <c r="A181" t="s">
        <v>34</v>
      </c>
      <c r="B181" t="s">
        <v>12</v>
      </c>
      <c r="C181">
        <v>1</v>
      </c>
      <c r="D181">
        <v>12</v>
      </c>
      <c r="E181">
        <v>118</v>
      </c>
      <c r="F181">
        <v>33.26</v>
      </c>
      <c r="G181">
        <v>170.6</v>
      </c>
      <c r="H181">
        <v>27.87</v>
      </c>
    </row>
    <row r="182" spans="1:8" x14ac:dyDescent="0.45">
      <c r="A182" t="s">
        <v>34</v>
      </c>
      <c r="B182" t="s">
        <v>16</v>
      </c>
      <c r="C182">
        <v>1</v>
      </c>
      <c r="D182">
        <v>11.05</v>
      </c>
      <c r="E182">
        <v>135</v>
      </c>
      <c r="F182">
        <v>33.89</v>
      </c>
      <c r="G182">
        <v>201.35</v>
      </c>
      <c r="H182">
        <v>23.03</v>
      </c>
    </row>
    <row r="183" spans="1:8" x14ac:dyDescent="0.45">
      <c r="A183" t="s">
        <v>34</v>
      </c>
      <c r="B183" t="s">
        <v>21</v>
      </c>
      <c r="C183">
        <v>1</v>
      </c>
      <c r="D183">
        <v>13.08</v>
      </c>
      <c r="E183">
        <v>119</v>
      </c>
      <c r="F183">
        <v>34.03</v>
      </c>
      <c r="G183">
        <v>199.67</v>
      </c>
      <c r="H183">
        <v>31.12</v>
      </c>
    </row>
    <row r="184" spans="1:8" x14ac:dyDescent="0.45">
      <c r="A184" t="s">
        <v>8</v>
      </c>
      <c r="B184" t="s">
        <v>9</v>
      </c>
      <c r="C184">
        <v>2</v>
      </c>
      <c r="D184">
        <v>8.5500000000000007</v>
      </c>
      <c r="E184">
        <v>119</v>
      </c>
      <c r="F184">
        <v>29.6</v>
      </c>
      <c r="G184">
        <v>157.88999999999999</v>
      </c>
      <c r="H184">
        <v>28.03</v>
      </c>
    </row>
    <row r="185" spans="1:8" x14ac:dyDescent="0.45">
      <c r="A185" t="s">
        <v>8</v>
      </c>
      <c r="B185" t="s">
        <v>10</v>
      </c>
      <c r="C185">
        <v>2</v>
      </c>
      <c r="D185">
        <v>8.9499999999999993</v>
      </c>
      <c r="E185">
        <v>118</v>
      </c>
      <c r="F185">
        <v>31.67</v>
      </c>
      <c r="G185">
        <v>162.4</v>
      </c>
      <c r="H185">
        <v>30.78</v>
      </c>
    </row>
    <row r="186" spans="1:8" x14ac:dyDescent="0.45">
      <c r="A186" t="s">
        <v>8</v>
      </c>
      <c r="B186" t="s">
        <v>11</v>
      </c>
      <c r="C186">
        <v>2</v>
      </c>
      <c r="D186">
        <v>8.1</v>
      </c>
      <c r="E186">
        <v>118</v>
      </c>
      <c r="F186">
        <v>34.96</v>
      </c>
      <c r="G186">
        <v>180.61</v>
      </c>
      <c r="H186">
        <v>27.72</v>
      </c>
    </row>
    <row r="187" spans="1:8" x14ac:dyDescent="0.45">
      <c r="A187" t="s">
        <v>8</v>
      </c>
      <c r="B187" t="s">
        <v>12</v>
      </c>
      <c r="C187">
        <v>2</v>
      </c>
      <c r="D187">
        <v>8.35</v>
      </c>
      <c r="E187">
        <v>118</v>
      </c>
      <c r="F187">
        <v>28.88</v>
      </c>
      <c r="G187">
        <v>165.44</v>
      </c>
      <c r="H187">
        <v>28.67</v>
      </c>
    </row>
    <row r="188" spans="1:8" x14ac:dyDescent="0.45">
      <c r="A188" t="s">
        <v>8</v>
      </c>
      <c r="B188" t="s">
        <v>13</v>
      </c>
      <c r="C188">
        <v>2</v>
      </c>
      <c r="D188">
        <v>7.89</v>
      </c>
      <c r="E188">
        <v>119</v>
      </c>
      <c r="F188">
        <v>27.48</v>
      </c>
      <c r="G188">
        <v>156.57</v>
      </c>
      <c r="H188">
        <v>24.01</v>
      </c>
    </row>
    <row r="189" spans="1:8" x14ac:dyDescent="0.45">
      <c r="A189" t="s">
        <v>8</v>
      </c>
      <c r="B189" t="s">
        <v>14</v>
      </c>
      <c r="C189">
        <v>2</v>
      </c>
      <c r="D189">
        <v>8.66</v>
      </c>
      <c r="E189">
        <v>120</v>
      </c>
      <c r="F189">
        <v>33.04</v>
      </c>
      <c r="G189">
        <v>186.6</v>
      </c>
      <c r="H189">
        <v>29.68</v>
      </c>
    </row>
    <row r="190" spans="1:8" x14ac:dyDescent="0.45">
      <c r="A190" t="s">
        <v>8</v>
      </c>
      <c r="B190" t="s">
        <v>15</v>
      </c>
      <c r="C190">
        <v>2</v>
      </c>
      <c r="D190">
        <v>7.69</v>
      </c>
      <c r="E190">
        <v>117</v>
      </c>
      <c r="F190">
        <v>29.7</v>
      </c>
      <c r="G190">
        <v>162.36000000000001</v>
      </c>
      <c r="H190">
        <v>28.78</v>
      </c>
    </row>
    <row r="191" spans="1:8" x14ac:dyDescent="0.45">
      <c r="A191" t="s">
        <v>8</v>
      </c>
      <c r="B191" t="s">
        <v>16</v>
      </c>
      <c r="C191">
        <v>2</v>
      </c>
      <c r="D191">
        <v>7.14</v>
      </c>
      <c r="E191">
        <v>121</v>
      </c>
      <c r="F191">
        <v>32.79</v>
      </c>
      <c r="G191">
        <v>188.79</v>
      </c>
      <c r="H191">
        <v>27.24</v>
      </c>
    </row>
    <row r="192" spans="1:8" x14ac:dyDescent="0.45">
      <c r="A192" t="s">
        <v>8</v>
      </c>
      <c r="B192" t="s">
        <v>17</v>
      </c>
      <c r="C192">
        <v>2</v>
      </c>
      <c r="D192">
        <v>10.119999999999999</v>
      </c>
      <c r="E192">
        <v>119</v>
      </c>
      <c r="F192">
        <v>31.07</v>
      </c>
      <c r="G192">
        <v>173.99</v>
      </c>
      <c r="H192">
        <v>28.42</v>
      </c>
    </row>
    <row r="193" spans="1:8" x14ac:dyDescent="0.45">
      <c r="A193" t="s">
        <v>8</v>
      </c>
      <c r="B193" t="s">
        <v>18</v>
      </c>
      <c r="C193">
        <v>2</v>
      </c>
      <c r="D193">
        <v>8.7899999999999991</v>
      </c>
      <c r="E193">
        <v>120</v>
      </c>
      <c r="F193">
        <v>35.58</v>
      </c>
      <c r="G193">
        <v>183.58</v>
      </c>
      <c r="H193">
        <v>26.09</v>
      </c>
    </row>
    <row r="194" spans="1:8" x14ac:dyDescent="0.45">
      <c r="A194" t="s">
        <v>8</v>
      </c>
      <c r="B194" t="s">
        <v>19</v>
      </c>
      <c r="C194">
        <v>2</v>
      </c>
      <c r="D194">
        <v>9.01</v>
      </c>
      <c r="E194">
        <v>121</v>
      </c>
      <c r="F194">
        <v>37.64</v>
      </c>
      <c r="G194">
        <v>179.04</v>
      </c>
      <c r="H194">
        <v>28.11</v>
      </c>
    </row>
    <row r="195" spans="1:8" x14ac:dyDescent="0.45">
      <c r="A195" t="s">
        <v>8</v>
      </c>
      <c r="B195" t="s">
        <v>20</v>
      </c>
      <c r="C195">
        <v>2</v>
      </c>
      <c r="D195">
        <v>7.96</v>
      </c>
      <c r="E195">
        <v>117</v>
      </c>
      <c r="F195">
        <v>34.43</v>
      </c>
      <c r="G195">
        <v>166.07</v>
      </c>
      <c r="H195">
        <v>29.97</v>
      </c>
    </row>
    <row r="196" spans="1:8" x14ac:dyDescent="0.45">
      <c r="A196" t="s">
        <v>8</v>
      </c>
      <c r="B196" t="s">
        <v>21</v>
      </c>
      <c r="C196">
        <v>2</v>
      </c>
      <c r="D196">
        <v>8.19</v>
      </c>
      <c r="E196">
        <v>116</v>
      </c>
      <c r="F196">
        <v>29.08</v>
      </c>
      <c r="G196">
        <v>196.87</v>
      </c>
      <c r="H196">
        <v>28.28</v>
      </c>
    </row>
    <row r="197" spans="1:8" x14ac:dyDescent="0.45">
      <c r="A197" t="s">
        <v>22</v>
      </c>
      <c r="B197" t="s">
        <v>9</v>
      </c>
      <c r="C197">
        <v>2</v>
      </c>
      <c r="D197">
        <v>5.93</v>
      </c>
      <c r="E197">
        <v>90</v>
      </c>
      <c r="F197">
        <v>27.64</v>
      </c>
      <c r="G197">
        <v>182.75</v>
      </c>
      <c r="H197">
        <v>23.65</v>
      </c>
    </row>
    <row r="198" spans="1:8" x14ac:dyDescent="0.45">
      <c r="A198" t="s">
        <v>22</v>
      </c>
      <c r="B198" t="s">
        <v>10</v>
      </c>
      <c r="C198">
        <v>2</v>
      </c>
      <c r="D198">
        <v>7.24</v>
      </c>
      <c r="E198">
        <v>96</v>
      </c>
      <c r="F198">
        <v>26.71</v>
      </c>
      <c r="G198">
        <v>122.71</v>
      </c>
      <c r="H198">
        <v>25.1</v>
      </c>
    </row>
    <row r="199" spans="1:8" x14ac:dyDescent="0.45">
      <c r="A199" t="s">
        <v>22</v>
      </c>
      <c r="B199" t="s">
        <v>11</v>
      </c>
      <c r="C199">
        <v>2</v>
      </c>
      <c r="D199">
        <v>5.6</v>
      </c>
      <c r="E199">
        <v>99</v>
      </c>
      <c r="F199">
        <v>29.44</v>
      </c>
      <c r="G199">
        <v>174.19</v>
      </c>
      <c r="H199">
        <v>23.44</v>
      </c>
    </row>
    <row r="200" spans="1:8" x14ac:dyDescent="0.45">
      <c r="A200" t="s">
        <v>22</v>
      </c>
      <c r="B200" t="s">
        <v>12</v>
      </c>
      <c r="C200">
        <v>2</v>
      </c>
      <c r="D200">
        <v>7.38</v>
      </c>
      <c r="E200">
        <v>94</v>
      </c>
      <c r="F200">
        <v>26.94</v>
      </c>
      <c r="G200">
        <v>170.14</v>
      </c>
      <c r="H200">
        <v>30.92</v>
      </c>
    </row>
    <row r="201" spans="1:8" x14ac:dyDescent="0.45">
      <c r="A201" t="s">
        <v>22</v>
      </c>
      <c r="B201" t="s">
        <v>13</v>
      </c>
      <c r="C201">
        <v>2</v>
      </c>
      <c r="D201">
        <v>6.55</v>
      </c>
      <c r="E201">
        <v>84</v>
      </c>
      <c r="F201">
        <v>25.61</v>
      </c>
      <c r="G201">
        <v>163.99</v>
      </c>
      <c r="H201">
        <v>22.44</v>
      </c>
    </row>
    <row r="202" spans="1:8" x14ac:dyDescent="0.45">
      <c r="A202" t="s">
        <v>22</v>
      </c>
      <c r="B202" t="s">
        <v>14</v>
      </c>
      <c r="C202">
        <v>2</v>
      </c>
      <c r="D202">
        <v>6.47</v>
      </c>
      <c r="E202">
        <v>93</v>
      </c>
      <c r="F202">
        <v>24.82</v>
      </c>
      <c r="G202">
        <v>137.62</v>
      </c>
      <c r="H202">
        <v>21.58</v>
      </c>
    </row>
    <row r="203" spans="1:8" x14ac:dyDescent="0.45">
      <c r="A203" t="s">
        <v>22</v>
      </c>
      <c r="B203" t="s">
        <v>15</v>
      </c>
      <c r="C203">
        <v>2</v>
      </c>
      <c r="D203">
        <v>7.3</v>
      </c>
      <c r="E203">
        <v>103</v>
      </c>
      <c r="F203">
        <v>25.38</v>
      </c>
      <c r="G203">
        <v>152.1</v>
      </c>
      <c r="H203">
        <v>22.13</v>
      </c>
    </row>
    <row r="204" spans="1:8" x14ac:dyDescent="0.45">
      <c r="A204" t="s">
        <v>22</v>
      </c>
      <c r="B204" t="s">
        <v>16</v>
      </c>
      <c r="C204">
        <v>2</v>
      </c>
      <c r="D204">
        <v>7.29</v>
      </c>
      <c r="E204">
        <v>91</v>
      </c>
      <c r="F204">
        <v>24.6</v>
      </c>
      <c r="G204">
        <v>113.79</v>
      </c>
      <c r="H204">
        <v>25.85</v>
      </c>
    </row>
    <row r="205" spans="1:8" x14ac:dyDescent="0.45">
      <c r="A205" t="s">
        <v>22</v>
      </c>
      <c r="B205" t="s">
        <v>17</v>
      </c>
      <c r="C205">
        <v>2</v>
      </c>
      <c r="D205">
        <v>7.84</v>
      </c>
      <c r="E205">
        <v>103</v>
      </c>
      <c r="F205">
        <v>26.79</v>
      </c>
      <c r="G205">
        <v>140.77000000000001</v>
      </c>
      <c r="H205">
        <v>18.59</v>
      </c>
    </row>
    <row r="206" spans="1:8" x14ac:dyDescent="0.45">
      <c r="A206" t="s">
        <v>22</v>
      </c>
      <c r="B206" t="s">
        <v>18</v>
      </c>
      <c r="C206">
        <v>2</v>
      </c>
      <c r="D206">
        <v>6.14</v>
      </c>
      <c r="E206">
        <v>89</v>
      </c>
      <c r="F206">
        <v>28.67</v>
      </c>
      <c r="G206">
        <v>166.88</v>
      </c>
      <c r="H206">
        <v>30.49</v>
      </c>
    </row>
    <row r="207" spans="1:8" x14ac:dyDescent="0.45">
      <c r="A207" t="s">
        <v>22</v>
      </c>
      <c r="B207" t="s">
        <v>19</v>
      </c>
      <c r="C207">
        <v>2</v>
      </c>
      <c r="D207">
        <v>6.13</v>
      </c>
      <c r="E207">
        <v>93</v>
      </c>
      <c r="F207">
        <v>27.97</v>
      </c>
      <c r="G207">
        <v>191.33</v>
      </c>
      <c r="H207">
        <v>19.46</v>
      </c>
    </row>
    <row r="208" spans="1:8" x14ac:dyDescent="0.45">
      <c r="A208" t="s">
        <v>22</v>
      </c>
      <c r="B208" t="s">
        <v>20</v>
      </c>
      <c r="C208">
        <v>2</v>
      </c>
      <c r="D208">
        <v>6.98</v>
      </c>
      <c r="E208">
        <v>91</v>
      </c>
      <c r="F208">
        <v>22.01</v>
      </c>
      <c r="G208">
        <v>171.43</v>
      </c>
      <c r="H208">
        <v>27.94</v>
      </c>
    </row>
    <row r="209" spans="1:8" x14ac:dyDescent="0.45">
      <c r="A209" t="s">
        <v>22</v>
      </c>
      <c r="B209" t="s">
        <v>21</v>
      </c>
      <c r="C209">
        <v>2</v>
      </c>
      <c r="D209">
        <v>7.98</v>
      </c>
      <c r="E209">
        <v>88</v>
      </c>
      <c r="F209">
        <v>22.1</v>
      </c>
      <c r="G209">
        <v>136.11000000000001</v>
      </c>
      <c r="H209">
        <v>24.95</v>
      </c>
    </row>
    <row r="210" spans="1:8" x14ac:dyDescent="0.45">
      <c r="A210" t="s">
        <v>23</v>
      </c>
      <c r="B210" t="s">
        <v>13</v>
      </c>
      <c r="C210">
        <v>2</v>
      </c>
      <c r="D210">
        <v>2.96</v>
      </c>
      <c r="E210">
        <v>107</v>
      </c>
      <c r="F210">
        <v>32.4</v>
      </c>
      <c r="G210">
        <v>126.2</v>
      </c>
      <c r="H210">
        <v>28.75</v>
      </c>
    </row>
    <row r="211" spans="1:8" x14ac:dyDescent="0.45">
      <c r="A211" t="s">
        <v>23</v>
      </c>
      <c r="B211" t="s">
        <v>21</v>
      </c>
      <c r="C211">
        <v>2</v>
      </c>
      <c r="D211">
        <v>4.04</v>
      </c>
      <c r="E211">
        <v>107</v>
      </c>
      <c r="F211">
        <v>33.79</v>
      </c>
      <c r="G211">
        <v>176.39</v>
      </c>
      <c r="H211">
        <v>29.25</v>
      </c>
    </row>
    <row r="212" spans="1:8" x14ac:dyDescent="0.45">
      <c r="A212" t="s">
        <v>23</v>
      </c>
      <c r="B212" t="s">
        <v>11</v>
      </c>
      <c r="C212">
        <v>2</v>
      </c>
      <c r="D212">
        <v>3.1</v>
      </c>
      <c r="E212">
        <v>107</v>
      </c>
      <c r="F212">
        <v>33.76</v>
      </c>
      <c r="G212">
        <v>166.48</v>
      </c>
      <c r="H212">
        <v>35.520000000000003</v>
      </c>
    </row>
    <row r="213" spans="1:8" x14ac:dyDescent="0.45">
      <c r="A213" t="s">
        <v>23</v>
      </c>
      <c r="B213" t="s">
        <v>17</v>
      </c>
      <c r="C213">
        <v>2</v>
      </c>
      <c r="D213">
        <v>4.12</v>
      </c>
      <c r="E213">
        <v>108</v>
      </c>
      <c r="F213">
        <v>32.549999999999997</v>
      </c>
      <c r="G213">
        <v>156.12</v>
      </c>
      <c r="H213">
        <v>28.55</v>
      </c>
    </row>
    <row r="214" spans="1:8" x14ac:dyDescent="0.45">
      <c r="A214" t="s">
        <v>23</v>
      </c>
      <c r="B214" t="s">
        <v>16</v>
      </c>
      <c r="C214">
        <v>2</v>
      </c>
      <c r="D214">
        <v>2.88</v>
      </c>
      <c r="E214">
        <v>111</v>
      </c>
      <c r="F214">
        <v>34.56</v>
      </c>
      <c r="G214">
        <v>172</v>
      </c>
      <c r="H214">
        <v>28.69</v>
      </c>
    </row>
    <row r="215" spans="1:8" x14ac:dyDescent="0.45">
      <c r="A215" t="s">
        <v>23</v>
      </c>
      <c r="B215" t="s">
        <v>9</v>
      </c>
      <c r="C215">
        <v>2</v>
      </c>
      <c r="D215">
        <v>3.58</v>
      </c>
      <c r="E215">
        <v>104</v>
      </c>
      <c r="F215">
        <v>27.77</v>
      </c>
      <c r="G215">
        <v>138.86000000000001</v>
      </c>
      <c r="H215">
        <v>29.17</v>
      </c>
    </row>
    <row r="216" spans="1:8" x14ac:dyDescent="0.45">
      <c r="A216" t="s">
        <v>23</v>
      </c>
      <c r="B216" t="s">
        <v>14</v>
      </c>
      <c r="C216">
        <v>2</v>
      </c>
      <c r="D216">
        <v>3.26</v>
      </c>
      <c r="E216">
        <v>106</v>
      </c>
      <c r="F216">
        <v>33.9</v>
      </c>
      <c r="G216">
        <v>188.75</v>
      </c>
      <c r="H216">
        <v>31.09</v>
      </c>
    </row>
    <row r="217" spans="1:8" x14ac:dyDescent="0.45">
      <c r="A217" t="s">
        <v>23</v>
      </c>
      <c r="B217" t="s">
        <v>19</v>
      </c>
      <c r="C217">
        <v>2</v>
      </c>
      <c r="D217">
        <v>5.14</v>
      </c>
      <c r="E217">
        <v>107</v>
      </c>
      <c r="F217">
        <v>36.32</v>
      </c>
      <c r="G217">
        <v>166.1</v>
      </c>
      <c r="H217">
        <v>25.67</v>
      </c>
    </row>
    <row r="218" spans="1:8" x14ac:dyDescent="0.45">
      <c r="A218" t="s">
        <v>23</v>
      </c>
      <c r="B218" t="s">
        <v>18</v>
      </c>
      <c r="C218">
        <v>2</v>
      </c>
      <c r="D218">
        <v>4.62</v>
      </c>
      <c r="E218">
        <v>111</v>
      </c>
      <c r="F218">
        <v>31.79</v>
      </c>
      <c r="G218">
        <v>166.53</v>
      </c>
      <c r="H218">
        <v>28.39</v>
      </c>
    </row>
    <row r="219" spans="1:8" x14ac:dyDescent="0.45">
      <c r="A219" t="s">
        <v>23</v>
      </c>
      <c r="B219" t="s">
        <v>12</v>
      </c>
      <c r="C219">
        <v>2</v>
      </c>
      <c r="D219">
        <v>2.86</v>
      </c>
      <c r="E219">
        <v>109</v>
      </c>
      <c r="F219">
        <v>34.119999999999997</v>
      </c>
      <c r="G219">
        <v>161.97999999999999</v>
      </c>
      <c r="H219">
        <v>31.8</v>
      </c>
    </row>
    <row r="220" spans="1:8" x14ac:dyDescent="0.45">
      <c r="A220" t="s">
        <v>23</v>
      </c>
      <c r="B220" t="s">
        <v>15</v>
      </c>
      <c r="C220">
        <v>2</v>
      </c>
      <c r="D220">
        <v>3.9</v>
      </c>
      <c r="E220">
        <v>109</v>
      </c>
      <c r="F220">
        <v>35.08</v>
      </c>
      <c r="G220">
        <v>149.88</v>
      </c>
      <c r="H220">
        <v>32.369999999999997</v>
      </c>
    </row>
    <row r="221" spans="1:8" x14ac:dyDescent="0.45">
      <c r="A221" t="s">
        <v>23</v>
      </c>
      <c r="B221" t="s">
        <v>10</v>
      </c>
      <c r="C221">
        <v>2</v>
      </c>
      <c r="D221">
        <v>5.72</v>
      </c>
      <c r="E221">
        <v>109</v>
      </c>
      <c r="F221">
        <v>31.18</v>
      </c>
      <c r="G221">
        <v>148.58000000000001</v>
      </c>
      <c r="H221">
        <v>34.340000000000003</v>
      </c>
    </row>
    <row r="222" spans="1:8" x14ac:dyDescent="0.45">
      <c r="A222" t="s">
        <v>23</v>
      </c>
      <c r="B222" t="s">
        <v>20</v>
      </c>
      <c r="C222">
        <v>2</v>
      </c>
      <c r="D222">
        <v>4.96</v>
      </c>
      <c r="E222">
        <v>106</v>
      </c>
      <c r="F222">
        <v>35.89</v>
      </c>
      <c r="G222">
        <v>153.52000000000001</v>
      </c>
      <c r="H222">
        <v>25.2</v>
      </c>
    </row>
    <row r="223" spans="1:8" x14ac:dyDescent="0.45">
      <c r="A223" t="s">
        <v>24</v>
      </c>
      <c r="B223" t="s">
        <v>9</v>
      </c>
      <c r="C223">
        <v>2</v>
      </c>
      <c r="D223">
        <v>6.25</v>
      </c>
      <c r="E223">
        <v>122</v>
      </c>
      <c r="F223">
        <v>26.99</v>
      </c>
      <c r="G223">
        <v>153.93</v>
      </c>
      <c r="H223">
        <v>31.21</v>
      </c>
    </row>
    <row r="224" spans="1:8" x14ac:dyDescent="0.45">
      <c r="A224" t="s">
        <v>24</v>
      </c>
      <c r="B224" t="s">
        <v>10</v>
      </c>
      <c r="C224">
        <v>2</v>
      </c>
      <c r="D224">
        <v>8.2799999999999994</v>
      </c>
      <c r="E224">
        <v>122</v>
      </c>
      <c r="F224">
        <v>27.81</v>
      </c>
      <c r="G224">
        <v>166.02</v>
      </c>
      <c r="H224">
        <v>32.64</v>
      </c>
    </row>
    <row r="225" spans="1:8" x14ac:dyDescent="0.45">
      <c r="A225" t="s">
        <v>24</v>
      </c>
      <c r="B225" t="s">
        <v>11</v>
      </c>
      <c r="C225">
        <v>2</v>
      </c>
      <c r="D225">
        <v>7.69</v>
      </c>
      <c r="E225">
        <v>128</v>
      </c>
      <c r="F225">
        <v>33.61</v>
      </c>
      <c r="G225">
        <v>195.72</v>
      </c>
      <c r="H225">
        <v>29.17</v>
      </c>
    </row>
    <row r="226" spans="1:8" x14ac:dyDescent="0.45">
      <c r="A226" t="s">
        <v>24</v>
      </c>
      <c r="B226" t="s">
        <v>12</v>
      </c>
      <c r="C226">
        <v>2</v>
      </c>
      <c r="D226">
        <v>6.73</v>
      </c>
      <c r="E226">
        <v>128</v>
      </c>
      <c r="F226">
        <v>32.24</v>
      </c>
      <c r="G226">
        <v>172.18</v>
      </c>
      <c r="H226">
        <v>30.57</v>
      </c>
    </row>
    <row r="227" spans="1:8" x14ac:dyDescent="0.45">
      <c r="A227" t="s">
        <v>24</v>
      </c>
      <c r="B227" t="s">
        <v>13</v>
      </c>
      <c r="C227">
        <v>2</v>
      </c>
      <c r="D227">
        <v>6.44</v>
      </c>
      <c r="E227">
        <v>119</v>
      </c>
      <c r="F227">
        <v>29.55</v>
      </c>
      <c r="G227">
        <v>133.83000000000001</v>
      </c>
      <c r="H227">
        <v>30.29</v>
      </c>
    </row>
    <row r="228" spans="1:8" x14ac:dyDescent="0.45">
      <c r="A228" t="s">
        <v>24</v>
      </c>
      <c r="B228" t="s">
        <v>14</v>
      </c>
      <c r="C228">
        <v>2</v>
      </c>
      <c r="D228">
        <v>6.63</v>
      </c>
      <c r="E228">
        <v>126</v>
      </c>
      <c r="F228">
        <v>36.47</v>
      </c>
      <c r="G228">
        <v>214.48</v>
      </c>
      <c r="H228">
        <v>35.17</v>
      </c>
    </row>
    <row r="229" spans="1:8" x14ac:dyDescent="0.45">
      <c r="A229" t="s">
        <v>24</v>
      </c>
      <c r="B229" t="s">
        <v>15</v>
      </c>
      <c r="C229">
        <v>2</v>
      </c>
      <c r="D229">
        <v>6.83</v>
      </c>
      <c r="E229">
        <v>125</v>
      </c>
      <c r="F229">
        <v>32.75</v>
      </c>
      <c r="G229">
        <v>167.81</v>
      </c>
      <c r="H229">
        <v>29.11</v>
      </c>
    </row>
    <row r="230" spans="1:8" x14ac:dyDescent="0.45">
      <c r="A230" t="s">
        <v>24</v>
      </c>
      <c r="B230" t="s">
        <v>16</v>
      </c>
      <c r="C230">
        <v>2</v>
      </c>
      <c r="D230">
        <v>7.5</v>
      </c>
      <c r="E230">
        <v>127</v>
      </c>
      <c r="F230">
        <v>31.93</v>
      </c>
      <c r="G230">
        <v>188.96</v>
      </c>
      <c r="H230">
        <v>20.03</v>
      </c>
    </row>
    <row r="231" spans="1:8" x14ac:dyDescent="0.45">
      <c r="A231" t="s">
        <v>24</v>
      </c>
      <c r="B231" t="s">
        <v>17</v>
      </c>
      <c r="C231">
        <v>2</v>
      </c>
      <c r="D231">
        <v>8.56</v>
      </c>
      <c r="E231">
        <v>128</v>
      </c>
      <c r="F231">
        <v>26.32</v>
      </c>
      <c r="G231">
        <v>164.16</v>
      </c>
      <c r="H231">
        <v>32.51</v>
      </c>
    </row>
    <row r="232" spans="1:8" x14ac:dyDescent="0.45">
      <c r="A232" t="s">
        <v>24</v>
      </c>
      <c r="B232" t="s">
        <v>18</v>
      </c>
      <c r="C232">
        <v>2</v>
      </c>
      <c r="D232">
        <v>6.15</v>
      </c>
      <c r="E232">
        <v>123</v>
      </c>
      <c r="F232">
        <v>31.35</v>
      </c>
      <c r="G232">
        <v>175.35</v>
      </c>
      <c r="H232">
        <v>27.89</v>
      </c>
    </row>
    <row r="233" spans="1:8" x14ac:dyDescent="0.45">
      <c r="A233" t="s">
        <v>24</v>
      </c>
      <c r="B233" t="s">
        <v>19</v>
      </c>
      <c r="C233">
        <v>2</v>
      </c>
      <c r="D233">
        <v>11.15</v>
      </c>
      <c r="E233">
        <v>128</v>
      </c>
      <c r="F233">
        <v>32.65</v>
      </c>
      <c r="G233">
        <v>186.57</v>
      </c>
      <c r="H233">
        <v>29.02</v>
      </c>
    </row>
    <row r="234" spans="1:8" x14ac:dyDescent="0.45">
      <c r="A234" t="s">
        <v>24</v>
      </c>
      <c r="B234" t="s">
        <v>20</v>
      </c>
      <c r="C234">
        <v>2</v>
      </c>
      <c r="D234">
        <v>7.12</v>
      </c>
      <c r="E234">
        <v>120</v>
      </c>
      <c r="F234">
        <v>32.5</v>
      </c>
      <c r="G234">
        <v>160.80000000000001</v>
      </c>
      <c r="H234">
        <v>33.340000000000003</v>
      </c>
    </row>
    <row r="235" spans="1:8" x14ac:dyDescent="0.45">
      <c r="A235" t="s">
        <v>24</v>
      </c>
      <c r="B235" t="s">
        <v>21</v>
      </c>
      <c r="C235">
        <v>2</v>
      </c>
      <c r="D235">
        <v>8.17</v>
      </c>
      <c r="E235">
        <v>119</v>
      </c>
      <c r="F235">
        <v>37.01</v>
      </c>
      <c r="G235">
        <v>191.68</v>
      </c>
      <c r="H235">
        <v>34.39</v>
      </c>
    </row>
    <row r="236" spans="1:8" x14ac:dyDescent="0.45">
      <c r="A236" t="s">
        <v>25</v>
      </c>
      <c r="B236" t="s">
        <v>9</v>
      </c>
      <c r="C236">
        <v>2</v>
      </c>
      <c r="D236">
        <v>4.29</v>
      </c>
      <c r="E236">
        <v>135</v>
      </c>
      <c r="F236">
        <v>27.63</v>
      </c>
      <c r="G236">
        <v>144.06</v>
      </c>
    </row>
    <row r="237" spans="1:8" x14ac:dyDescent="0.45">
      <c r="A237" t="s">
        <v>25</v>
      </c>
      <c r="B237" t="s">
        <v>10</v>
      </c>
      <c r="C237">
        <v>2</v>
      </c>
      <c r="D237">
        <v>7.64</v>
      </c>
      <c r="E237">
        <v>134</v>
      </c>
      <c r="F237">
        <v>30.77</v>
      </c>
      <c r="G237">
        <v>145.66</v>
      </c>
    </row>
    <row r="238" spans="1:8" x14ac:dyDescent="0.45">
      <c r="A238" t="s">
        <v>25</v>
      </c>
      <c r="B238" t="s">
        <v>11</v>
      </c>
      <c r="C238">
        <v>2</v>
      </c>
      <c r="D238">
        <v>4.5</v>
      </c>
      <c r="E238">
        <v>135</v>
      </c>
      <c r="F238">
        <v>29.32</v>
      </c>
      <c r="G238">
        <v>189.92</v>
      </c>
    </row>
    <row r="239" spans="1:8" x14ac:dyDescent="0.45">
      <c r="A239" t="s">
        <v>25</v>
      </c>
      <c r="B239" t="s">
        <v>12</v>
      </c>
      <c r="C239">
        <v>2</v>
      </c>
      <c r="D239">
        <v>4.0999999999999996</v>
      </c>
      <c r="E239">
        <v>137</v>
      </c>
      <c r="F239">
        <v>31.82</v>
      </c>
      <c r="G239">
        <v>150.77000000000001</v>
      </c>
    </row>
    <row r="240" spans="1:8" x14ac:dyDescent="0.45">
      <c r="A240" t="s">
        <v>25</v>
      </c>
      <c r="B240" t="s">
        <v>13</v>
      </c>
      <c r="C240">
        <v>2</v>
      </c>
      <c r="D240">
        <v>5.78</v>
      </c>
      <c r="E240">
        <v>144</v>
      </c>
      <c r="F240">
        <v>37.630000000000003</v>
      </c>
      <c r="G240">
        <v>144.03</v>
      </c>
    </row>
    <row r="241" spans="1:8" x14ac:dyDescent="0.45">
      <c r="A241" t="s">
        <v>25</v>
      </c>
      <c r="B241" t="s">
        <v>14</v>
      </c>
      <c r="C241">
        <v>2</v>
      </c>
      <c r="D241">
        <v>5.0999999999999996</v>
      </c>
      <c r="E241">
        <v>144</v>
      </c>
      <c r="F241">
        <v>33.630000000000003</v>
      </c>
      <c r="G241">
        <v>199.07</v>
      </c>
    </row>
    <row r="242" spans="1:8" x14ac:dyDescent="0.45">
      <c r="A242" t="s">
        <v>25</v>
      </c>
      <c r="B242" t="s">
        <v>15</v>
      </c>
      <c r="C242">
        <v>2</v>
      </c>
      <c r="D242">
        <v>4.08</v>
      </c>
      <c r="E242">
        <v>144</v>
      </c>
      <c r="F242">
        <v>32.25</v>
      </c>
      <c r="G242">
        <v>151.05000000000001</v>
      </c>
    </row>
    <row r="243" spans="1:8" x14ac:dyDescent="0.45">
      <c r="A243" t="s">
        <v>25</v>
      </c>
      <c r="B243" t="s">
        <v>16</v>
      </c>
      <c r="C243">
        <v>2</v>
      </c>
      <c r="D243">
        <v>3.9</v>
      </c>
      <c r="E243">
        <v>145</v>
      </c>
      <c r="F243">
        <v>32.51</v>
      </c>
      <c r="G243">
        <v>182.83</v>
      </c>
    </row>
    <row r="244" spans="1:8" x14ac:dyDescent="0.45">
      <c r="A244" t="s">
        <v>25</v>
      </c>
      <c r="B244" t="s">
        <v>17</v>
      </c>
      <c r="C244">
        <v>2</v>
      </c>
      <c r="D244">
        <v>6.8</v>
      </c>
      <c r="E244">
        <v>138</v>
      </c>
      <c r="F244">
        <v>32.6</v>
      </c>
      <c r="G244">
        <v>149.91999999999999</v>
      </c>
    </row>
    <row r="245" spans="1:8" x14ac:dyDescent="0.45">
      <c r="A245" t="s">
        <v>25</v>
      </c>
      <c r="B245" t="s">
        <v>18</v>
      </c>
      <c r="C245">
        <v>2</v>
      </c>
      <c r="D245">
        <v>6.68</v>
      </c>
      <c r="E245">
        <v>145</v>
      </c>
      <c r="F245">
        <v>32.549999999999997</v>
      </c>
      <c r="G245">
        <v>174.21</v>
      </c>
    </row>
    <row r="246" spans="1:8" x14ac:dyDescent="0.45">
      <c r="A246" t="s">
        <v>25</v>
      </c>
      <c r="B246" t="s">
        <v>19</v>
      </c>
      <c r="C246">
        <v>2</v>
      </c>
      <c r="D246">
        <v>6.13</v>
      </c>
      <c r="E246">
        <v>146</v>
      </c>
      <c r="F246">
        <v>36.65</v>
      </c>
      <c r="G246">
        <v>178.41</v>
      </c>
    </row>
    <row r="247" spans="1:8" x14ac:dyDescent="0.45">
      <c r="A247" t="s">
        <v>25</v>
      </c>
      <c r="B247" t="s">
        <v>20</v>
      </c>
      <c r="C247">
        <v>2</v>
      </c>
      <c r="D247">
        <v>6.91</v>
      </c>
      <c r="E247">
        <v>138</v>
      </c>
      <c r="F247">
        <v>37.21</v>
      </c>
      <c r="G247">
        <v>154.62</v>
      </c>
    </row>
    <row r="248" spans="1:8" x14ac:dyDescent="0.45">
      <c r="A248" t="s">
        <v>25</v>
      </c>
      <c r="B248" t="s">
        <v>21</v>
      </c>
      <c r="C248">
        <v>2</v>
      </c>
      <c r="D248">
        <v>5.92</v>
      </c>
      <c r="E248">
        <v>140</v>
      </c>
      <c r="F248">
        <v>36.590000000000003</v>
      </c>
      <c r="G248">
        <v>184.92</v>
      </c>
    </row>
    <row r="249" spans="1:8" x14ac:dyDescent="0.45">
      <c r="A249" t="s">
        <v>26</v>
      </c>
      <c r="B249" t="s">
        <v>13</v>
      </c>
      <c r="C249">
        <v>2</v>
      </c>
      <c r="D249">
        <v>2.98</v>
      </c>
      <c r="F249">
        <v>26.1</v>
      </c>
      <c r="G249">
        <v>124.47</v>
      </c>
      <c r="H249">
        <v>35.700000000000003</v>
      </c>
    </row>
    <row r="250" spans="1:8" x14ac:dyDescent="0.45">
      <c r="A250" t="s">
        <v>26</v>
      </c>
      <c r="B250" t="s">
        <v>21</v>
      </c>
      <c r="C250">
        <v>2</v>
      </c>
      <c r="D250">
        <v>3.23</v>
      </c>
      <c r="F250">
        <v>27.57</v>
      </c>
      <c r="G250">
        <v>180.54</v>
      </c>
      <c r="H250">
        <v>39.71</v>
      </c>
    </row>
    <row r="251" spans="1:8" x14ac:dyDescent="0.45">
      <c r="A251" t="s">
        <v>26</v>
      </c>
      <c r="B251" t="s">
        <v>11</v>
      </c>
      <c r="C251">
        <v>2</v>
      </c>
      <c r="D251">
        <v>5.5</v>
      </c>
      <c r="F251">
        <v>26.67</v>
      </c>
      <c r="G251">
        <v>179.89</v>
      </c>
      <c r="H251">
        <v>36.5</v>
      </c>
    </row>
    <row r="252" spans="1:8" x14ac:dyDescent="0.45">
      <c r="A252" t="s">
        <v>26</v>
      </c>
      <c r="B252" t="s">
        <v>17</v>
      </c>
      <c r="C252">
        <v>2</v>
      </c>
      <c r="D252">
        <v>7.25</v>
      </c>
      <c r="F252">
        <v>27.05</v>
      </c>
      <c r="G252">
        <v>161.69999999999999</v>
      </c>
      <c r="H252">
        <v>35.29</v>
      </c>
    </row>
    <row r="253" spans="1:8" x14ac:dyDescent="0.45">
      <c r="A253" t="s">
        <v>26</v>
      </c>
      <c r="B253" t="s">
        <v>16</v>
      </c>
      <c r="C253">
        <v>2</v>
      </c>
      <c r="D253">
        <v>3.85</v>
      </c>
      <c r="F253">
        <v>27.52</v>
      </c>
      <c r="G253">
        <v>175.66</v>
      </c>
      <c r="H253">
        <v>31.9</v>
      </c>
    </row>
    <row r="254" spans="1:8" x14ac:dyDescent="0.45">
      <c r="A254" t="s">
        <v>26</v>
      </c>
      <c r="B254" t="s">
        <v>9</v>
      </c>
      <c r="C254">
        <v>2</v>
      </c>
      <c r="D254">
        <v>5.27</v>
      </c>
      <c r="E254">
        <v>162</v>
      </c>
      <c r="F254">
        <v>25.97</v>
      </c>
      <c r="G254">
        <v>145.05000000000001</v>
      </c>
      <c r="H254">
        <v>42.54</v>
      </c>
    </row>
    <row r="255" spans="1:8" x14ac:dyDescent="0.45">
      <c r="A255" t="s">
        <v>26</v>
      </c>
      <c r="B255" t="s">
        <v>14</v>
      </c>
      <c r="C255">
        <v>2</v>
      </c>
      <c r="D255">
        <v>5.25</v>
      </c>
      <c r="E255">
        <v>162</v>
      </c>
      <c r="F255">
        <v>29.18</v>
      </c>
      <c r="G255">
        <v>192.03</v>
      </c>
      <c r="H255">
        <v>40.24</v>
      </c>
    </row>
    <row r="256" spans="1:8" x14ac:dyDescent="0.45">
      <c r="A256" t="s">
        <v>26</v>
      </c>
      <c r="B256" t="s">
        <v>19</v>
      </c>
      <c r="C256">
        <v>2</v>
      </c>
      <c r="D256">
        <v>5.98</v>
      </c>
      <c r="E256">
        <v>160</v>
      </c>
      <c r="F256">
        <v>25.45</v>
      </c>
      <c r="G256">
        <v>173.93</v>
      </c>
      <c r="H256">
        <v>36.99</v>
      </c>
    </row>
    <row r="257" spans="1:8" x14ac:dyDescent="0.45">
      <c r="A257" t="s">
        <v>26</v>
      </c>
      <c r="B257" t="s">
        <v>18</v>
      </c>
      <c r="C257">
        <v>2</v>
      </c>
      <c r="D257">
        <v>4.62</v>
      </c>
      <c r="F257">
        <v>27.66</v>
      </c>
      <c r="G257">
        <v>181.66</v>
      </c>
      <c r="H257">
        <v>32.4</v>
      </c>
    </row>
    <row r="258" spans="1:8" x14ac:dyDescent="0.45">
      <c r="A258" t="s">
        <v>26</v>
      </c>
      <c r="B258" t="s">
        <v>12</v>
      </c>
      <c r="C258">
        <v>2</v>
      </c>
      <c r="D258">
        <v>5.33</v>
      </c>
      <c r="E258">
        <v>162</v>
      </c>
      <c r="F258">
        <v>27.98</v>
      </c>
      <c r="G258">
        <v>165.74</v>
      </c>
      <c r="H258">
        <v>35.24</v>
      </c>
    </row>
    <row r="259" spans="1:8" x14ac:dyDescent="0.45">
      <c r="A259" t="s">
        <v>26</v>
      </c>
      <c r="B259" t="s">
        <v>15</v>
      </c>
      <c r="C259">
        <v>2</v>
      </c>
      <c r="D259">
        <v>4.4000000000000004</v>
      </c>
      <c r="F259">
        <v>27.61</v>
      </c>
      <c r="G259">
        <v>176.83</v>
      </c>
      <c r="H259">
        <v>33.07</v>
      </c>
    </row>
    <row r="260" spans="1:8" x14ac:dyDescent="0.45">
      <c r="A260" t="s">
        <v>26</v>
      </c>
      <c r="B260" t="s">
        <v>10</v>
      </c>
      <c r="C260">
        <v>2</v>
      </c>
      <c r="D260">
        <v>6.33</v>
      </c>
      <c r="E260">
        <v>163</v>
      </c>
      <c r="F260">
        <v>23.79</v>
      </c>
      <c r="G260">
        <v>148.09</v>
      </c>
      <c r="H260">
        <v>38.119999999999997</v>
      </c>
    </row>
    <row r="261" spans="1:8" x14ac:dyDescent="0.45">
      <c r="A261" t="s">
        <v>26</v>
      </c>
      <c r="B261" t="s">
        <v>20</v>
      </c>
      <c r="C261">
        <v>2</v>
      </c>
      <c r="D261">
        <v>6.08</v>
      </c>
      <c r="F261">
        <v>28.82</v>
      </c>
      <c r="G261">
        <v>153.28</v>
      </c>
      <c r="H261">
        <v>45.53</v>
      </c>
    </row>
    <row r="262" spans="1:8" x14ac:dyDescent="0.45">
      <c r="A262" t="s">
        <v>27</v>
      </c>
      <c r="B262" t="s">
        <v>9</v>
      </c>
      <c r="C262">
        <v>2</v>
      </c>
      <c r="D262">
        <v>15.74</v>
      </c>
      <c r="E262">
        <v>122</v>
      </c>
      <c r="F262">
        <v>30.02</v>
      </c>
      <c r="G262">
        <v>152.62</v>
      </c>
      <c r="H262">
        <v>22.93</v>
      </c>
    </row>
    <row r="263" spans="1:8" x14ac:dyDescent="0.45">
      <c r="A263" t="s">
        <v>27</v>
      </c>
      <c r="B263" t="s">
        <v>10</v>
      </c>
      <c r="C263">
        <v>2</v>
      </c>
      <c r="D263">
        <v>16.8</v>
      </c>
      <c r="E263">
        <v>125</v>
      </c>
      <c r="F263">
        <v>28.5</v>
      </c>
      <c r="G263">
        <v>147.88999999999999</v>
      </c>
      <c r="H263">
        <v>23.08</v>
      </c>
    </row>
    <row r="264" spans="1:8" x14ac:dyDescent="0.45">
      <c r="A264" t="s">
        <v>27</v>
      </c>
      <c r="B264" t="s">
        <v>11</v>
      </c>
      <c r="C264">
        <v>2</v>
      </c>
      <c r="D264">
        <v>18.3</v>
      </c>
      <c r="E264">
        <v>130</v>
      </c>
      <c r="F264">
        <v>33.86</v>
      </c>
      <c r="G264">
        <v>184.69</v>
      </c>
      <c r="H264">
        <v>24.59</v>
      </c>
    </row>
    <row r="265" spans="1:8" x14ac:dyDescent="0.45">
      <c r="A265" t="s">
        <v>27</v>
      </c>
      <c r="B265" t="s">
        <v>12</v>
      </c>
      <c r="C265">
        <v>2</v>
      </c>
      <c r="D265">
        <v>15.77</v>
      </c>
      <c r="E265">
        <v>127</v>
      </c>
      <c r="F265">
        <v>30.25</v>
      </c>
      <c r="G265">
        <v>158.57</v>
      </c>
      <c r="H265">
        <v>23.31</v>
      </c>
    </row>
    <row r="266" spans="1:8" x14ac:dyDescent="0.45">
      <c r="A266" t="s">
        <v>27</v>
      </c>
      <c r="B266" t="s">
        <v>13</v>
      </c>
      <c r="C266">
        <v>2</v>
      </c>
      <c r="D266">
        <v>14.21</v>
      </c>
      <c r="E266">
        <v>128</v>
      </c>
      <c r="F266">
        <v>26.26</v>
      </c>
      <c r="G266">
        <v>107.84</v>
      </c>
      <c r="H266">
        <v>27.02</v>
      </c>
    </row>
    <row r="267" spans="1:8" x14ac:dyDescent="0.45">
      <c r="A267" t="s">
        <v>27</v>
      </c>
      <c r="B267" t="s">
        <v>14</v>
      </c>
      <c r="C267">
        <v>2</v>
      </c>
      <c r="D267">
        <v>13.94</v>
      </c>
      <c r="E267">
        <v>116</v>
      </c>
      <c r="F267">
        <v>26.43</v>
      </c>
      <c r="G267">
        <v>156.62</v>
      </c>
      <c r="H267">
        <v>21.51</v>
      </c>
    </row>
    <row r="268" spans="1:8" x14ac:dyDescent="0.45">
      <c r="A268" t="s">
        <v>27</v>
      </c>
      <c r="B268" t="s">
        <v>15</v>
      </c>
      <c r="C268">
        <v>2</v>
      </c>
      <c r="D268">
        <v>16.010000000000002</v>
      </c>
      <c r="E268">
        <v>120</v>
      </c>
      <c r="F268">
        <v>23.95</v>
      </c>
      <c r="G268">
        <v>135.69</v>
      </c>
      <c r="H268">
        <v>24.53</v>
      </c>
    </row>
    <row r="269" spans="1:8" x14ac:dyDescent="0.45">
      <c r="A269" t="s">
        <v>27</v>
      </c>
      <c r="B269" t="s">
        <v>16</v>
      </c>
      <c r="C269">
        <v>2</v>
      </c>
      <c r="D269">
        <v>12.69</v>
      </c>
      <c r="E269">
        <v>114</v>
      </c>
      <c r="F269">
        <v>24.33</v>
      </c>
      <c r="G269">
        <v>142.58000000000001</v>
      </c>
      <c r="H269">
        <v>30.98</v>
      </c>
    </row>
    <row r="270" spans="1:8" x14ac:dyDescent="0.45">
      <c r="A270" t="s">
        <v>27</v>
      </c>
      <c r="B270" t="s">
        <v>17</v>
      </c>
      <c r="C270">
        <v>2</v>
      </c>
      <c r="D270">
        <v>15.32</v>
      </c>
      <c r="E270">
        <v>129</v>
      </c>
      <c r="F270">
        <v>23.33</v>
      </c>
      <c r="G270">
        <v>101.28</v>
      </c>
      <c r="H270">
        <v>27.18</v>
      </c>
    </row>
    <row r="271" spans="1:8" x14ac:dyDescent="0.45">
      <c r="A271" t="s">
        <v>27</v>
      </c>
      <c r="B271" t="s">
        <v>18</v>
      </c>
      <c r="C271">
        <v>2</v>
      </c>
      <c r="D271">
        <v>13.06</v>
      </c>
      <c r="E271">
        <v>123</v>
      </c>
      <c r="F271">
        <v>20.68</v>
      </c>
      <c r="G271">
        <v>117.45</v>
      </c>
      <c r="H271">
        <v>28.97</v>
      </c>
    </row>
    <row r="272" spans="1:8" x14ac:dyDescent="0.45">
      <c r="A272" t="s">
        <v>27</v>
      </c>
      <c r="B272" t="s">
        <v>19</v>
      </c>
      <c r="C272">
        <v>2</v>
      </c>
      <c r="D272">
        <v>17.850000000000001</v>
      </c>
      <c r="E272">
        <v>125</v>
      </c>
      <c r="F272">
        <v>19.41</v>
      </c>
      <c r="G272">
        <v>108.32</v>
      </c>
      <c r="H272">
        <v>24.55</v>
      </c>
    </row>
    <row r="273" spans="1:8" x14ac:dyDescent="0.45">
      <c r="A273" t="s">
        <v>27</v>
      </c>
      <c r="B273" t="s">
        <v>20</v>
      </c>
      <c r="C273">
        <v>2</v>
      </c>
      <c r="D273">
        <v>13.06</v>
      </c>
      <c r="E273">
        <v>125</v>
      </c>
      <c r="F273">
        <v>25.2</v>
      </c>
      <c r="G273">
        <v>131.53</v>
      </c>
      <c r="H273">
        <v>27.11</v>
      </c>
    </row>
    <row r="274" spans="1:8" x14ac:dyDescent="0.45">
      <c r="A274" t="s">
        <v>27</v>
      </c>
      <c r="B274" t="s">
        <v>21</v>
      </c>
      <c r="C274">
        <v>2</v>
      </c>
      <c r="D274">
        <v>12.62</v>
      </c>
      <c r="E274">
        <v>120</v>
      </c>
      <c r="F274">
        <v>21.15</v>
      </c>
      <c r="G274">
        <v>173.76</v>
      </c>
      <c r="H274">
        <v>33.74</v>
      </c>
    </row>
    <row r="275" spans="1:8" x14ac:dyDescent="0.45">
      <c r="A275" t="s">
        <v>28</v>
      </c>
      <c r="B275" t="s">
        <v>17</v>
      </c>
      <c r="C275">
        <v>2</v>
      </c>
      <c r="D275">
        <v>9.6199999999999992</v>
      </c>
      <c r="E275">
        <v>122</v>
      </c>
      <c r="F275">
        <v>32.32</v>
      </c>
      <c r="G275">
        <v>175.82</v>
      </c>
      <c r="H275">
        <v>28.88</v>
      </c>
    </row>
    <row r="276" spans="1:8" x14ac:dyDescent="0.45">
      <c r="A276" t="s">
        <v>28</v>
      </c>
      <c r="B276" t="s">
        <v>18</v>
      </c>
      <c r="C276">
        <v>2</v>
      </c>
      <c r="D276">
        <v>8.84</v>
      </c>
      <c r="E276">
        <v>119</v>
      </c>
      <c r="F276">
        <v>32.049999999999997</v>
      </c>
      <c r="G276">
        <v>177.76</v>
      </c>
      <c r="H276">
        <v>32.700000000000003</v>
      </c>
    </row>
    <row r="277" spans="1:8" x14ac:dyDescent="0.45">
      <c r="A277" t="s">
        <v>28</v>
      </c>
      <c r="B277" t="s">
        <v>19</v>
      </c>
      <c r="C277">
        <v>2</v>
      </c>
      <c r="D277">
        <v>9.17</v>
      </c>
      <c r="E277">
        <v>123</v>
      </c>
      <c r="F277">
        <v>34.01</v>
      </c>
      <c r="G277">
        <v>177.73</v>
      </c>
      <c r="H277">
        <v>35.159999999999997</v>
      </c>
    </row>
    <row r="278" spans="1:8" x14ac:dyDescent="0.45">
      <c r="A278" t="s">
        <v>28</v>
      </c>
      <c r="B278" t="s">
        <v>20</v>
      </c>
      <c r="C278">
        <v>2</v>
      </c>
      <c r="D278">
        <v>9.24</v>
      </c>
      <c r="E278">
        <v>117</v>
      </c>
      <c r="F278">
        <v>34.26</v>
      </c>
      <c r="G278">
        <v>168.73</v>
      </c>
      <c r="H278">
        <v>27.74</v>
      </c>
    </row>
    <row r="279" spans="1:8" x14ac:dyDescent="0.45">
      <c r="A279" t="s">
        <v>28</v>
      </c>
      <c r="B279" t="s">
        <v>13</v>
      </c>
      <c r="C279">
        <v>2</v>
      </c>
      <c r="D279">
        <v>9.19</v>
      </c>
      <c r="E279">
        <v>121</v>
      </c>
      <c r="F279">
        <v>34.33</v>
      </c>
      <c r="G279">
        <v>150.02000000000001</v>
      </c>
      <c r="H279">
        <v>27.66</v>
      </c>
    </row>
    <row r="280" spans="1:8" x14ac:dyDescent="0.45">
      <c r="A280" t="s">
        <v>28</v>
      </c>
      <c r="B280" t="s">
        <v>14</v>
      </c>
      <c r="C280">
        <v>2</v>
      </c>
      <c r="D280">
        <v>9.59</v>
      </c>
      <c r="E280">
        <v>123</v>
      </c>
      <c r="F280">
        <v>34.76</v>
      </c>
      <c r="G280">
        <v>196.86</v>
      </c>
      <c r="H280">
        <v>32.04</v>
      </c>
    </row>
    <row r="281" spans="1:8" x14ac:dyDescent="0.45">
      <c r="A281" t="s">
        <v>28</v>
      </c>
      <c r="B281" t="s">
        <v>15</v>
      </c>
      <c r="C281">
        <v>2</v>
      </c>
      <c r="D281">
        <v>9.48</v>
      </c>
      <c r="E281">
        <v>119</v>
      </c>
      <c r="F281">
        <v>32.700000000000003</v>
      </c>
      <c r="G281">
        <v>166.52</v>
      </c>
      <c r="H281">
        <v>28.12</v>
      </c>
    </row>
    <row r="282" spans="1:8" x14ac:dyDescent="0.45">
      <c r="A282" t="s">
        <v>28</v>
      </c>
      <c r="B282" t="s">
        <v>9</v>
      </c>
      <c r="C282">
        <v>2</v>
      </c>
      <c r="D282">
        <v>8.6</v>
      </c>
      <c r="E282">
        <v>117</v>
      </c>
      <c r="F282">
        <v>26.42</v>
      </c>
      <c r="G282">
        <v>163.59</v>
      </c>
      <c r="H282">
        <v>24.05</v>
      </c>
    </row>
    <row r="283" spans="1:8" x14ac:dyDescent="0.45">
      <c r="A283" t="s">
        <v>28</v>
      </c>
      <c r="B283" t="s">
        <v>10</v>
      </c>
      <c r="C283">
        <v>2</v>
      </c>
      <c r="D283">
        <v>9.56</v>
      </c>
      <c r="E283">
        <v>121</v>
      </c>
      <c r="F283">
        <v>28.12</v>
      </c>
      <c r="G283">
        <v>166.79</v>
      </c>
      <c r="H283">
        <v>31.59</v>
      </c>
    </row>
    <row r="284" spans="1:8" x14ac:dyDescent="0.45">
      <c r="A284" t="s">
        <v>28</v>
      </c>
      <c r="B284" t="s">
        <v>11</v>
      </c>
      <c r="C284">
        <v>2</v>
      </c>
      <c r="D284">
        <v>9.02</v>
      </c>
      <c r="E284">
        <v>124</v>
      </c>
      <c r="F284">
        <v>33.520000000000003</v>
      </c>
      <c r="G284">
        <v>205.89</v>
      </c>
      <c r="H284">
        <v>30.77</v>
      </c>
    </row>
    <row r="285" spans="1:8" x14ac:dyDescent="0.45">
      <c r="A285" t="s">
        <v>28</v>
      </c>
      <c r="B285" t="s">
        <v>12</v>
      </c>
      <c r="C285">
        <v>2</v>
      </c>
      <c r="D285">
        <v>8.9</v>
      </c>
      <c r="E285">
        <v>120</v>
      </c>
      <c r="F285">
        <v>31.93</v>
      </c>
      <c r="G285">
        <v>182.96</v>
      </c>
      <c r="H285">
        <v>29.35</v>
      </c>
    </row>
    <row r="286" spans="1:8" x14ac:dyDescent="0.45">
      <c r="A286" t="s">
        <v>28</v>
      </c>
      <c r="B286" t="s">
        <v>16</v>
      </c>
      <c r="C286">
        <v>2</v>
      </c>
      <c r="D286">
        <v>8.61</v>
      </c>
      <c r="E286">
        <v>121</v>
      </c>
      <c r="F286">
        <v>35.61</v>
      </c>
      <c r="G286">
        <v>181.95</v>
      </c>
      <c r="H286">
        <v>26.87</v>
      </c>
    </row>
    <row r="287" spans="1:8" x14ac:dyDescent="0.45">
      <c r="A287" t="s">
        <v>28</v>
      </c>
      <c r="B287" t="s">
        <v>21</v>
      </c>
      <c r="C287">
        <v>2</v>
      </c>
      <c r="D287">
        <v>8.67</v>
      </c>
      <c r="E287">
        <v>120</v>
      </c>
      <c r="F287">
        <v>33.520000000000003</v>
      </c>
      <c r="G287">
        <v>214.74</v>
      </c>
      <c r="H287">
        <v>32.979999999999997</v>
      </c>
    </row>
    <row r="288" spans="1:8" x14ac:dyDescent="0.45">
      <c r="A288" t="s">
        <v>29</v>
      </c>
      <c r="B288" t="s">
        <v>17</v>
      </c>
      <c r="C288">
        <v>2</v>
      </c>
      <c r="D288">
        <v>10</v>
      </c>
      <c r="E288">
        <v>130</v>
      </c>
      <c r="F288">
        <v>30.75</v>
      </c>
      <c r="G288">
        <v>184.4</v>
      </c>
      <c r="H288">
        <v>25.6</v>
      </c>
    </row>
    <row r="289" spans="1:8" x14ac:dyDescent="0.45">
      <c r="A289" t="s">
        <v>29</v>
      </c>
      <c r="B289" t="s">
        <v>18</v>
      </c>
      <c r="C289">
        <v>2</v>
      </c>
      <c r="D289">
        <v>8.1300000000000008</v>
      </c>
      <c r="E289">
        <v>125</v>
      </c>
      <c r="F289">
        <v>33.340000000000003</v>
      </c>
      <c r="G289">
        <v>196.88</v>
      </c>
      <c r="H289">
        <v>30.1</v>
      </c>
    </row>
    <row r="290" spans="1:8" x14ac:dyDescent="0.45">
      <c r="A290" t="s">
        <v>29</v>
      </c>
      <c r="B290" t="s">
        <v>19</v>
      </c>
      <c r="C290">
        <v>2</v>
      </c>
      <c r="D290">
        <v>9.5399999999999991</v>
      </c>
      <c r="E290">
        <v>125</v>
      </c>
      <c r="F290">
        <v>37.43</v>
      </c>
      <c r="G290">
        <v>203.73</v>
      </c>
      <c r="H290">
        <v>23.8</v>
      </c>
    </row>
    <row r="291" spans="1:8" x14ac:dyDescent="0.45">
      <c r="A291" t="s">
        <v>29</v>
      </c>
      <c r="B291" t="s">
        <v>20</v>
      </c>
      <c r="C291">
        <v>2</v>
      </c>
      <c r="D291">
        <v>6.92</v>
      </c>
      <c r="E291">
        <v>121</v>
      </c>
      <c r="F291">
        <v>34.01</v>
      </c>
      <c r="G291">
        <v>166.45</v>
      </c>
      <c r="H291">
        <v>23.28</v>
      </c>
    </row>
    <row r="292" spans="1:8" x14ac:dyDescent="0.45">
      <c r="A292" t="s">
        <v>29</v>
      </c>
      <c r="B292" t="s">
        <v>13</v>
      </c>
      <c r="C292">
        <v>2</v>
      </c>
      <c r="D292">
        <v>7.58</v>
      </c>
      <c r="E292">
        <v>124</v>
      </c>
      <c r="F292">
        <v>32.01</v>
      </c>
      <c r="G292">
        <v>149.76</v>
      </c>
      <c r="H292">
        <v>33.43</v>
      </c>
    </row>
    <row r="293" spans="1:8" x14ac:dyDescent="0.45">
      <c r="A293" t="s">
        <v>29</v>
      </c>
      <c r="B293" t="s">
        <v>14</v>
      </c>
      <c r="C293">
        <v>2</v>
      </c>
      <c r="D293">
        <v>9.16</v>
      </c>
      <c r="E293">
        <v>125</v>
      </c>
      <c r="F293">
        <v>36.44</v>
      </c>
      <c r="G293">
        <v>242.54</v>
      </c>
      <c r="H293">
        <v>30.31</v>
      </c>
    </row>
    <row r="294" spans="1:8" x14ac:dyDescent="0.45">
      <c r="A294" t="s">
        <v>29</v>
      </c>
      <c r="B294" t="s">
        <v>15</v>
      </c>
      <c r="C294">
        <v>2</v>
      </c>
      <c r="D294">
        <v>8.98</v>
      </c>
      <c r="E294">
        <v>125</v>
      </c>
      <c r="F294">
        <v>33.21</v>
      </c>
      <c r="G294">
        <v>186.28</v>
      </c>
      <c r="H294">
        <v>28.78</v>
      </c>
    </row>
    <row r="295" spans="1:8" x14ac:dyDescent="0.45">
      <c r="A295" t="s">
        <v>29</v>
      </c>
      <c r="B295" t="s">
        <v>9</v>
      </c>
      <c r="C295">
        <v>2</v>
      </c>
      <c r="D295">
        <v>8.2200000000000006</v>
      </c>
      <c r="E295">
        <v>120</v>
      </c>
      <c r="F295">
        <v>27.1</v>
      </c>
      <c r="G295">
        <v>165.45</v>
      </c>
      <c r="H295">
        <v>29.96</v>
      </c>
    </row>
    <row r="296" spans="1:8" x14ac:dyDescent="0.45">
      <c r="A296" t="s">
        <v>29</v>
      </c>
      <c r="B296" t="s">
        <v>10</v>
      </c>
      <c r="C296">
        <v>2</v>
      </c>
      <c r="D296">
        <v>9.61</v>
      </c>
      <c r="E296">
        <v>123</v>
      </c>
      <c r="F296">
        <v>28.7</v>
      </c>
      <c r="G296">
        <v>174.64</v>
      </c>
      <c r="H296">
        <v>34.950000000000003</v>
      </c>
    </row>
    <row r="297" spans="1:8" x14ac:dyDescent="0.45">
      <c r="A297" t="s">
        <v>29</v>
      </c>
      <c r="B297" t="s">
        <v>11</v>
      </c>
      <c r="C297">
        <v>2</v>
      </c>
      <c r="D297">
        <v>8.4700000000000006</v>
      </c>
      <c r="E297">
        <v>125</v>
      </c>
      <c r="F297">
        <v>36.72</v>
      </c>
      <c r="G297">
        <v>222.05</v>
      </c>
      <c r="H297">
        <v>26.64</v>
      </c>
    </row>
    <row r="298" spans="1:8" x14ac:dyDescent="0.45">
      <c r="A298" t="s">
        <v>29</v>
      </c>
      <c r="B298" t="s">
        <v>12</v>
      </c>
      <c r="C298">
        <v>2</v>
      </c>
      <c r="D298">
        <v>8.9600000000000009</v>
      </c>
      <c r="E298">
        <v>125</v>
      </c>
      <c r="F298">
        <v>33.729999999999997</v>
      </c>
      <c r="G298">
        <v>180.18</v>
      </c>
      <c r="H298">
        <v>27.06</v>
      </c>
    </row>
    <row r="299" spans="1:8" x14ac:dyDescent="0.45">
      <c r="A299" t="s">
        <v>29</v>
      </c>
      <c r="B299" t="s">
        <v>16</v>
      </c>
      <c r="C299">
        <v>2</v>
      </c>
      <c r="D299">
        <v>7.98</v>
      </c>
      <c r="E299">
        <v>126</v>
      </c>
      <c r="F299">
        <v>36.67</v>
      </c>
      <c r="G299">
        <v>216.63</v>
      </c>
      <c r="H299">
        <v>33.020000000000003</v>
      </c>
    </row>
    <row r="300" spans="1:8" x14ac:dyDescent="0.45">
      <c r="A300" t="s">
        <v>29</v>
      </c>
      <c r="B300" t="s">
        <v>21</v>
      </c>
      <c r="C300">
        <v>2</v>
      </c>
      <c r="D300">
        <v>7.27</v>
      </c>
      <c r="E300">
        <v>122</v>
      </c>
      <c r="F300">
        <v>33.200000000000003</v>
      </c>
      <c r="G300">
        <v>246.83</v>
      </c>
      <c r="H300">
        <v>25.58</v>
      </c>
    </row>
    <row r="301" spans="1:8" x14ac:dyDescent="0.45">
      <c r="A301" t="s">
        <v>30</v>
      </c>
      <c r="B301" t="s">
        <v>17</v>
      </c>
      <c r="C301">
        <v>2</v>
      </c>
      <c r="D301">
        <v>8.58</v>
      </c>
      <c r="E301">
        <v>112</v>
      </c>
      <c r="F301">
        <v>33.880000000000003</v>
      </c>
      <c r="G301">
        <v>180.11</v>
      </c>
      <c r="H301">
        <v>32.409999999999997</v>
      </c>
    </row>
    <row r="302" spans="1:8" x14ac:dyDescent="0.45">
      <c r="A302" t="s">
        <v>30</v>
      </c>
      <c r="B302" t="s">
        <v>18</v>
      </c>
      <c r="C302">
        <v>2</v>
      </c>
      <c r="D302">
        <v>8.2799999999999994</v>
      </c>
      <c r="E302">
        <v>110</v>
      </c>
      <c r="F302">
        <v>35.520000000000003</v>
      </c>
      <c r="G302">
        <v>199.05</v>
      </c>
      <c r="H302">
        <v>30.94</v>
      </c>
    </row>
    <row r="303" spans="1:8" x14ac:dyDescent="0.45">
      <c r="A303" t="s">
        <v>30</v>
      </c>
      <c r="B303" t="s">
        <v>19</v>
      </c>
      <c r="C303">
        <v>2</v>
      </c>
      <c r="D303">
        <v>7.98</v>
      </c>
      <c r="E303">
        <v>110</v>
      </c>
      <c r="F303">
        <v>33.090000000000003</v>
      </c>
      <c r="G303">
        <v>191.64</v>
      </c>
      <c r="H303">
        <v>34.44</v>
      </c>
    </row>
    <row r="304" spans="1:8" x14ac:dyDescent="0.45">
      <c r="A304" t="s">
        <v>30</v>
      </c>
      <c r="B304" t="s">
        <v>20</v>
      </c>
      <c r="C304">
        <v>2</v>
      </c>
      <c r="D304">
        <v>7.16</v>
      </c>
      <c r="E304">
        <v>111</v>
      </c>
      <c r="F304">
        <v>42.45</v>
      </c>
      <c r="G304">
        <v>172.49</v>
      </c>
      <c r="H304">
        <v>32.380000000000003</v>
      </c>
    </row>
    <row r="305" spans="1:8" x14ac:dyDescent="0.45">
      <c r="A305" t="s">
        <v>30</v>
      </c>
      <c r="B305" t="s">
        <v>13</v>
      </c>
      <c r="C305">
        <v>2</v>
      </c>
      <c r="D305">
        <v>6.22</v>
      </c>
      <c r="E305">
        <v>108</v>
      </c>
      <c r="F305">
        <v>36.159999999999997</v>
      </c>
      <c r="G305">
        <v>147.94999999999999</v>
      </c>
      <c r="H305">
        <v>32.11</v>
      </c>
    </row>
    <row r="306" spans="1:8" x14ac:dyDescent="0.45">
      <c r="A306" t="s">
        <v>30</v>
      </c>
      <c r="B306" t="s">
        <v>14</v>
      </c>
      <c r="C306">
        <v>2</v>
      </c>
      <c r="D306">
        <v>8.18</v>
      </c>
      <c r="E306">
        <v>112</v>
      </c>
      <c r="F306">
        <v>34.619999999999997</v>
      </c>
      <c r="G306">
        <v>226.11</v>
      </c>
      <c r="H306">
        <v>34.61</v>
      </c>
    </row>
    <row r="307" spans="1:8" x14ac:dyDescent="0.45">
      <c r="A307" t="s">
        <v>30</v>
      </c>
      <c r="B307" t="s">
        <v>15</v>
      </c>
      <c r="C307">
        <v>2</v>
      </c>
      <c r="D307">
        <v>8.0399999999999991</v>
      </c>
      <c r="E307">
        <v>107</v>
      </c>
      <c r="F307">
        <v>33.56</v>
      </c>
      <c r="G307">
        <v>177.82</v>
      </c>
      <c r="H307">
        <v>33.06</v>
      </c>
    </row>
    <row r="308" spans="1:8" x14ac:dyDescent="0.45">
      <c r="A308" t="s">
        <v>30</v>
      </c>
      <c r="B308" t="s">
        <v>9</v>
      </c>
      <c r="C308">
        <v>2</v>
      </c>
      <c r="D308">
        <v>7.62</v>
      </c>
      <c r="E308">
        <v>108</v>
      </c>
      <c r="F308">
        <v>29.87</v>
      </c>
      <c r="G308">
        <v>159.96</v>
      </c>
      <c r="H308">
        <v>32.35</v>
      </c>
    </row>
    <row r="309" spans="1:8" x14ac:dyDescent="0.45">
      <c r="A309" t="s">
        <v>30</v>
      </c>
      <c r="B309" t="s">
        <v>10</v>
      </c>
      <c r="C309">
        <v>2</v>
      </c>
      <c r="D309">
        <v>9.6</v>
      </c>
      <c r="E309">
        <v>111</v>
      </c>
      <c r="F309">
        <v>30.17</v>
      </c>
      <c r="G309">
        <v>165.72</v>
      </c>
      <c r="H309">
        <v>33.25</v>
      </c>
    </row>
    <row r="310" spans="1:8" x14ac:dyDescent="0.45">
      <c r="A310" t="s">
        <v>30</v>
      </c>
      <c r="B310" t="s">
        <v>11</v>
      </c>
      <c r="C310">
        <v>2</v>
      </c>
      <c r="D310">
        <v>9</v>
      </c>
      <c r="E310">
        <v>111</v>
      </c>
      <c r="F310">
        <v>31.11</v>
      </c>
      <c r="G310">
        <v>213.15</v>
      </c>
      <c r="H310">
        <v>35.93</v>
      </c>
    </row>
    <row r="311" spans="1:8" x14ac:dyDescent="0.45">
      <c r="A311" t="s">
        <v>30</v>
      </c>
      <c r="B311" t="s">
        <v>12</v>
      </c>
      <c r="C311">
        <v>2</v>
      </c>
      <c r="D311">
        <v>8.86</v>
      </c>
      <c r="E311">
        <v>109</v>
      </c>
      <c r="F311">
        <v>34.840000000000003</v>
      </c>
      <c r="G311">
        <v>176.03</v>
      </c>
      <c r="H311">
        <v>32.56</v>
      </c>
    </row>
    <row r="312" spans="1:8" x14ac:dyDescent="0.45">
      <c r="A312" t="s">
        <v>30</v>
      </c>
      <c r="B312" t="s">
        <v>16</v>
      </c>
      <c r="C312">
        <v>2</v>
      </c>
      <c r="D312">
        <v>8.5299999999999994</v>
      </c>
      <c r="E312">
        <v>109</v>
      </c>
      <c r="F312">
        <v>34.229999999999997</v>
      </c>
      <c r="G312">
        <v>206.43</v>
      </c>
      <c r="H312">
        <v>31.69</v>
      </c>
    </row>
    <row r="313" spans="1:8" x14ac:dyDescent="0.45">
      <c r="A313" t="s">
        <v>30</v>
      </c>
      <c r="B313" t="s">
        <v>21</v>
      </c>
      <c r="C313">
        <v>2</v>
      </c>
      <c r="D313">
        <v>7.98</v>
      </c>
      <c r="E313">
        <v>111</v>
      </c>
      <c r="F313">
        <v>34.78</v>
      </c>
      <c r="G313">
        <v>202.06</v>
      </c>
      <c r="H313">
        <v>35.880000000000003</v>
      </c>
    </row>
    <row r="314" spans="1:8" x14ac:dyDescent="0.45">
      <c r="A314" t="s">
        <v>31</v>
      </c>
      <c r="B314" t="s">
        <v>17</v>
      </c>
      <c r="C314">
        <v>2</v>
      </c>
      <c r="D314">
        <v>10</v>
      </c>
      <c r="E314">
        <v>129</v>
      </c>
      <c r="F314">
        <v>33.56</v>
      </c>
      <c r="G314">
        <v>147.07</v>
      </c>
      <c r="H314">
        <v>21.78</v>
      </c>
    </row>
    <row r="315" spans="1:8" x14ac:dyDescent="0.45">
      <c r="A315" t="s">
        <v>31</v>
      </c>
      <c r="B315" t="s">
        <v>18</v>
      </c>
      <c r="C315">
        <v>2</v>
      </c>
      <c r="D315">
        <v>9.93</v>
      </c>
      <c r="E315">
        <v>128</v>
      </c>
      <c r="F315">
        <v>33.03</v>
      </c>
      <c r="G315">
        <v>247.93</v>
      </c>
      <c r="H315">
        <v>26.27</v>
      </c>
    </row>
    <row r="316" spans="1:8" x14ac:dyDescent="0.45">
      <c r="A316" t="s">
        <v>31</v>
      </c>
      <c r="B316" t="s">
        <v>19</v>
      </c>
      <c r="C316">
        <v>2</v>
      </c>
      <c r="D316">
        <v>7.89</v>
      </c>
      <c r="E316">
        <v>129</v>
      </c>
      <c r="F316">
        <v>27.29</v>
      </c>
      <c r="G316">
        <v>185.78</v>
      </c>
      <c r="H316">
        <v>25.38</v>
      </c>
    </row>
    <row r="317" spans="1:8" x14ac:dyDescent="0.45">
      <c r="A317" t="s">
        <v>31</v>
      </c>
      <c r="B317" t="s">
        <v>20</v>
      </c>
      <c r="C317">
        <v>2</v>
      </c>
      <c r="D317">
        <v>8.75</v>
      </c>
      <c r="E317">
        <v>125</v>
      </c>
      <c r="F317">
        <v>23.29</v>
      </c>
      <c r="G317">
        <v>157.62</v>
      </c>
      <c r="H317">
        <v>26.47</v>
      </c>
    </row>
    <row r="318" spans="1:8" x14ac:dyDescent="0.45">
      <c r="A318" t="s">
        <v>31</v>
      </c>
      <c r="B318" t="s">
        <v>13</v>
      </c>
      <c r="C318">
        <v>2</v>
      </c>
      <c r="D318">
        <v>8.6</v>
      </c>
      <c r="E318">
        <v>135</v>
      </c>
      <c r="F318">
        <v>33.85</v>
      </c>
      <c r="G318">
        <v>126.81</v>
      </c>
      <c r="H318">
        <v>34.57</v>
      </c>
    </row>
    <row r="319" spans="1:8" x14ac:dyDescent="0.45">
      <c r="A319" t="s">
        <v>31</v>
      </c>
      <c r="B319" t="s">
        <v>14</v>
      </c>
      <c r="C319">
        <v>2</v>
      </c>
      <c r="D319">
        <v>7.57</v>
      </c>
      <c r="E319">
        <v>130</v>
      </c>
      <c r="F319">
        <v>30.58</v>
      </c>
      <c r="G319">
        <v>180.75</v>
      </c>
      <c r="H319">
        <v>21.6</v>
      </c>
    </row>
    <row r="320" spans="1:8" x14ac:dyDescent="0.45">
      <c r="A320" t="s">
        <v>31</v>
      </c>
      <c r="B320" t="s">
        <v>15</v>
      </c>
      <c r="C320">
        <v>2</v>
      </c>
      <c r="D320">
        <v>8.1999999999999993</v>
      </c>
      <c r="E320">
        <v>131</v>
      </c>
      <c r="F320">
        <v>34.75</v>
      </c>
      <c r="G320">
        <v>128.96</v>
      </c>
      <c r="H320">
        <v>26.27</v>
      </c>
    </row>
    <row r="321" spans="1:8" x14ac:dyDescent="0.45">
      <c r="A321" t="s">
        <v>31</v>
      </c>
      <c r="B321" t="s">
        <v>9</v>
      </c>
      <c r="C321">
        <v>2</v>
      </c>
      <c r="D321">
        <v>5.05</v>
      </c>
      <c r="E321">
        <v>132</v>
      </c>
      <c r="F321">
        <v>31.62</v>
      </c>
      <c r="G321">
        <v>131.55000000000001</v>
      </c>
      <c r="H321">
        <v>35.130000000000003</v>
      </c>
    </row>
    <row r="322" spans="1:8" x14ac:dyDescent="0.45">
      <c r="A322" t="s">
        <v>31</v>
      </c>
      <c r="B322" t="s">
        <v>10</v>
      </c>
      <c r="C322">
        <v>2</v>
      </c>
      <c r="D322">
        <v>9.39</v>
      </c>
      <c r="E322">
        <v>133</v>
      </c>
      <c r="F322">
        <v>34.03</v>
      </c>
      <c r="G322">
        <v>131.63</v>
      </c>
      <c r="H322">
        <v>25.67</v>
      </c>
    </row>
    <row r="323" spans="1:8" x14ac:dyDescent="0.45">
      <c r="A323" t="s">
        <v>31</v>
      </c>
      <c r="B323" t="s">
        <v>11</v>
      </c>
      <c r="C323">
        <v>2</v>
      </c>
      <c r="D323">
        <v>8.4600000000000009</v>
      </c>
      <c r="E323">
        <v>132</v>
      </c>
      <c r="F323">
        <v>34.06</v>
      </c>
      <c r="G323">
        <v>161.69</v>
      </c>
      <c r="H323">
        <v>30.2</v>
      </c>
    </row>
    <row r="324" spans="1:8" x14ac:dyDescent="0.45">
      <c r="A324" t="s">
        <v>31</v>
      </c>
      <c r="B324" t="s">
        <v>12</v>
      </c>
      <c r="C324">
        <v>2</v>
      </c>
      <c r="D324">
        <v>7.57</v>
      </c>
      <c r="E324">
        <v>139</v>
      </c>
      <c r="F324">
        <v>31.96</v>
      </c>
      <c r="G324">
        <v>140.96</v>
      </c>
      <c r="H324">
        <v>29.66</v>
      </c>
    </row>
    <row r="325" spans="1:8" x14ac:dyDescent="0.45">
      <c r="A325" t="s">
        <v>31</v>
      </c>
      <c r="B325" t="s">
        <v>16</v>
      </c>
      <c r="C325">
        <v>2</v>
      </c>
      <c r="D325">
        <v>8.36</v>
      </c>
      <c r="E325">
        <v>139</v>
      </c>
      <c r="F325">
        <v>27.55</v>
      </c>
      <c r="G325">
        <v>147.13</v>
      </c>
      <c r="H325">
        <v>29.67</v>
      </c>
    </row>
    <row r="326" spans="1:8" x14ac:dyDescent="0.45">
      <c r="A326" t="s">
        <v>31</v>
      </c>
      <c r="B326" t="s">
        <v>21</v>
      </c>
      <c r="C326">
        <v>2</v>
      </c>
      <c r="D326">
        <v>7.67</v>
      </c>
      <c r="E326">
        <v>140</v>
      </c>
      <c r="F326">
        <v>37.26</v>
      </c>
      <c r="G326">
        <v>180.26</v>
      </c>
      <c r="H326">
        <v>31.3</v>
      </c>
    </row>
    <row r="327" spans="1:8" x14ac:dyDescent="0.45">
      <c r="A327" t="s">
        <v>32</v>
      </c>
      <c r="B327" t="s">
        <v>17</v>
      </c>
      <c r="C327">
        <v>2</v>
      </c>
      <c r="D327">
        <v>10.15</v>
      </c>
      <c r="E327">
        <v>146</v>
      </c>
      <c r="F327">
        <v>32.17</v>
      </c>
      <c r="G327">
        <v>160.96</v>
      </c>
      <c r="H327">
        <v>26.39</v>
      </c>
    </row>
    <row r="328" spans="1:8" x14ac:dyDescent="0.45">
      <c r="A328" t="s">
        <v>32</v>
      </c>
      <c r="B328" t="s">
        <v>18</v>
      </c>
      <c r="C328">
        <v>2</v>
      </c>
      <c r="D328">
        <v>7.8</v>
      </c>
      <c r="E328">
        <v>150</v>
      </c>
      <c r="F328">
        <v>37.409999999999997</v>
      </c>
      <c r="G328">
        <v>177.87</v>
      </c>
      <c r="H328">
        <v>27.91</v>
      </c>
    </row>
    <row r="329" spans="1:8" x14ac:dyDescent="0.45">
      <c r="A329" t="s">
        <v>32</v>
      </c>
      <c r="B329" t="s">
        <v>19</v>
      </c>
      <c r="C329">
        <v>2</v>
      </c>
      <c r="D329">
        <v>9.52</v>
      </c>
      <c r="E329">
        <v>145</v>
      </c>
      <c r="F329">
        <v>36.479999999999997</v>
      </c>
      <c r="G329">
        <v>185.73</v>
      </c>
      <c r="H329">
        <v>29.52</v>
      </c>
    </row>
    <row r="330" spans="1:8" x14ac:dyDescent="0.45">
      <c r="A330" t="s">
        <v>32</v>
      </c>
      <c r="B330" t="s">
        <v>20</v>
      </c>
      <c r="C330">
        <v>2</v>
      </c>
      <c r="D330">
        <v>6.61</v>
      </c>
      <c r="E330">
        <v>144</v>
      </c>
      <c r="F330">
        <v>40.08</v>
      </c>
      <c r="G330">
        <v>166.02</v>
      </c>
      <c r="H330">
        <v>33.14</v>
      </c>
    </row>
    <row r="331" spans="1:8" x14ac:dyDescent="0.45">
      <c r="A331" t="s">
        <v>32</v>
      </c>
      <c r="B331" t="s">
        <v>13</v>
      </c>
      <c r="C331">
        <v>2</v>
      </c>
      <c r="D331">
        <v>6.38</v>
      </c>
      <c r="E331">
        <v>145</v>
      </c>
      <c r="F331">
        <v>37.92</v>
      </c>
      <c r="G331">
        <v>146.33000000000001</v>
      </c>
      <c r="H331">
        <v>26.22</v>
      </c>
    </row>
    <row r="332" spans="1:8" x14ac:dyDescent="0.45">
      <c r="A332" t="s">
        <v>32</v>
      </c>
      <c r="B332" t="s">
        <v>14</v>
      </c>
      <c r="C332">
        <v>2</v>
      </c>
      <c r="D332">
        <v>6.48</v>
      </c>
      <c r="E332">
        <v>144</v>
      </c>
      <c r="F332">
        <v>34.22</v>
      </c>
      <c r="G332">
        <v>201.78</v>
      </c>
      <c r="H332">
        <v>32.69</v>
      </c>
    </row>
    <row r="333" spans="1:8" x14ac:dyDescent="0.45">
      <c r="A333" t="s">
        <v>32</v>
      </c>
      <c r="B333" t="s">
        <v>15</v>
      </c>
      <c r="C333">
        <v>2</v>
      </c>
      <c r="D333">
        <v>9.2899999999999991</v>
      </c>
      <c r="E333">
        <v>144</v>
      </c>
      <c r="F333">
        <v>33.82</v>
      </c>
      <c r="G333">
        <v>166.06</v>
      </c>
      <c r="H333">
        <v>30.48</v>
      </c>
    </row>
    <row r="334" spans="1:8" x14ac:dyDescent="0.45">
      <c r="A334" t="s">
        <v>32</v>
      </c>
      <c r="B334" t="s">
        <v>9</v>
      </c>
      <c r="C334">
        <v>2</v>
      </c>
      <c r="D334">
        <v>8.43</v>
      </c>
      <c r="E334">
        <v>145</v>
      </c>
      <c r="F334">
        <v>27.38</v>
      </c>
      <c r="G334">
        <v>161.22999999999999</v>
      </c>
      <c r="H334">
        <v>31.65</v>
      </c>
    </row>
    <row r="335" spans="1:8" x14ac:dyDescent="0.45">
      <c r="A335" t="s">
        <v>32</v>
      </c>
      <c r="B335" t="s">
        <v>10</v>
      </c>
      <c r="C335">
        <v>2</v>
      </c>
      <c r="D335">
        <v>10.119999999999999</v>
      </c>
      <c r="E335">
        <v>146</v>
      </c>
      <c r="F335">
        <v>32.729999999999997</v>
      </c>
      <c r="G335">
        <v>149.38</v>
      </c>
      <c r="H335">
        <v>26.88</v>
      </c>
    </row>
    <row r="336" spans="1:8" x14ac:dyDescent="0.45">
      <c r="A336" t="s">
        <v>32</v>
      </c>
      <c r="B336" t="s">
        <v>11</v>
      </c>
      <c r="C336">
        <v>2</v>
      </c>
      <c r="D336">
        <v>8.74</v>
      </c>
      <c r="E336">
        <v>139</v>
      </c>
      <c r="F336">
        <v>37.270000000000003</v>
      </c>
      <c r="G336">
        <v>205.22</v>
      </c>
      <c r="H336">
        <v>32.549999999999997</v>
      </c>
    </row>
    <row r="337" spans="1:8" x14ac:dyDescent="0.45">
      <c r="A337" t="s">
        <v>32</v>
      </c>
      <c r="B337" t="s">
        <v>12</v>
      </c>
      <c r="C337">
        <v>2</v>
      </c>
      <c r="D337">
        <v>8.07</v>
      </c>
      <c r="E337">
        <v>141</v>
      </c>
      <c r="F337">
        <v>34.81</v>
      </c>
      <c r="G337">
        <v>153.41</v>
      </c>
      <c r="H337">
        <v>29.67</v>
      </c>
    </row>
    <row r="338" spans="1:8" x14ac:dyDescent="0.45">
      <c r="A338" t="s">
        <v>32</v>
      </c>
      <c r="B338" t="s">
        <v>16</v>
      </c>
      <c r="C338">
        <v>2</v>
      </c>
      <c r="D338">
        <v>6.65</v>
      </c>
      <c r="E338">
        <v>145</v>
      </c>
      <c r="F338">
        <v>36.299999999999997</v>
      </c>
      <c r="G338">
        <v>185.71</v>
      </c>
      <c r="H338">
        <v>31.99</v>
      </c>
    </row>
    <row r="339" spans="1:8" x14ac:dyDescent="0.45">
      <c r="A339" t="s">
        <v>32</v>
      </c>
      <c r="B339" t="s">
        <v>21</v>
      </c>
      <c r="C339">
        <v>2</v>
      </c>
      <c r="D339">
        <v>8.86</v>
      </c>
      <c r="E339">
        <v>138</v>
      </c>
      <c r="F339">
        <v>33.71</v>
      </c>
      <c r="G339">
        <v>187.72</v>
      </c>
      <c r="H339">
        <v>35.049999999999997</v>
      </c>
    </row>
    <row r="340" spans="1:8" x14ac:dyDescent="0.45">
      <c r="A340" t="s">
        <v>33</v>
      </c>
      <c r="B340" t="s">
        <v>17</v>
      </c>
      <c r="C340">
        <v>2</v>
      </c>
      <c r="D340">
        <v>8.0299999999999994</v>
      </c>
      <c r="E340">
        <v>165</v>
      </c>
      <c r="F340">
        <v>29.69</v>
      </c>
      <c r="G340">
        <v>98.64</v>
      </c>
      <c r="H340">
        <v>22.56</v>
      </c>
    </row>
    <row r="341" spans="1:8" x14ac:dyDescent="0.45">
      <c r="A341" t="s">
        <v>33</v>
      </c>
      <c r="B341" t="s">
        <v>18</v>
      </c>
      <c r="C341">
        <v>2</v>
      </c>
      <c r="D341">
        <v>6.77</v>
      </c>
      <c r="E341">
        <v>165</v>
      </c>
      <c r="F341">
        <v>31.84</v>
      </c>
      <c r="G341">
        <v>126.43</v>
      </c>
      <c r="H341">
        <v>29.19</v>
      </c>
    </row>
    <row r="342" spans="1:8" x14ac:dyDescent="0.45">
      <c r="A342" t="s">
        <v>33</v>
      </c>
      <c r="B342" t="s">
        <v>19</v>
      </c>
      <c r="C342">
        <v>2</v>
      </c>
      <c r="D342">
        <v>6.11</v>
      </c>
      <c r="E342">
        <v>164</v>
      </c>
      <c r="F342">
        <v>31.36</v>
      </c>
      <c r="G342">
        <v>132.32</v>
      </c>
      <c r="H342">
        <v>27.01</v>
      </c>
    </row>
    <row r="343" spans="1:8" x14ac:dyDescent="0.45">
      <c r="A343" t="s">
        <v>33</v>
      </c>
      <c r="B343" t="s">
        <v>20</v>
      </c>
      <c r="C343">
        <v>2</v>
      </c>
      <c r="D343">
        <v>4.9400000000000004</v>
      </c>
      <c r="E343">
        <v>165</v>
      </c>
      <c r="F343">
        <v>26.49</v>
      </c>
      <c r="G343">
        <v>130.59</v>
      </c>
      <c r="H343">
        <v>30.91</v>
      </c>
    </row>
    <row r="344" spans="1:8" x14ac:dyDescent="0.45">
      <c r="A344" t="s">
        <v>33</v>
      </c>
      <c r="B344" t="s">
        <v>13</v>
      </c>
      <c r="C344">
        <v>2</v>
      </c>
      <c r="D344">
        <v>6.69</v>
      </c>
      <c r="E344">
        <v>163</v>
      </c>
      <c r="F344">
        <v>28.64</v>
      </c>
      <c r="G344">
        <v>101.58</v>
      </c>
      <c r="H344">
        <v>22.37</v>
      </c>
    </row>
    <row r="345" spans="1:8" x14ac:dyDescent="0.45">
      <c r="A345" t="s">
        <v>33</v>
      </c>
      <c r="B345" t="s">
        <v>14</v>
      </c>
      <c r="C345">
        <v>2</v>
      </c>
      <c r="D345">
        <v>4.83</v>
      </c>
      <c r="E345">
        <v>165</v>
      </c>
      <c r="F345">
        <v>31.4</v>
      </c>
      <c r="G345">
        <v>153.53</v>
      </c>
      <c r="H345">
        <v>26.56</v>
      </c>
    </row>
    <row r="346" spans="1:8" x14ac:dyDescent="0.45">
      <c r="A346" t="s">
        <v>33</v>
      </c>
      <c r="B346" t="s">
        <v>15</v>
      </c>
      <c r="C346">
        <v>2</v>
      </c>
      <c r="D346">
        <v>7.81</v>
      </c>
      <c r="E346">
        <v>166</v>
      </c>
      <c r="F346">
        <v>30.6</v>
      </c>
      <c r="G346">
        <v>117.72</v>
      </c>
      <c r="H346">
        <v>27.39</v>
      </c>
    </row>
    <row r="347" spans="1:8" x14ac:dyDescent="0.45">
      <c r="A347" t="s">
        <v>33</v>
      </c>
      <c r="B347" t="s">
        <v>9</v>
      </c>
      <c r="C347">
        <v>2</v>
      </c>
      <c r="D347">
        <v>6.8</v>
      </c>
      <c r="E347">
        <v>161</v>
      </c>
      <c r="F347">
        <v>26.65</v>
      </c>
      <c r="G347">
        <v>124.18</v>
      </c>
      <c r="H347">
        <v>30.13</v>
      </c>
    </row>
    <row r="348" spans="1:8" x14ac:dyDescent="0.45">
      <c r="A348" t="s">
        <v>33</v>
      </c>
      <c r="B348" t="s">
        <v>10</v>
      </c>
      <c r="C348">
        <v>2</v>
      </c>
      <c r="D348">
        <v>8.93</v>
      </c>
      <c r="E348">
        <v>163</v>
      </c>
      <c r="F348">
        <v>28.89</v>
      </c>
      <c r="G348">
        <v>119.03</v>
      </c>
      <c r="H348">
        <v>29.47</v>
      </c>
    </row>
    <row r="349" spans="1:8" x14ac:dyDescent="0.45">
      <c r="A349" t="s">
        <v>33</v>
      </c>
      <c r="B349" t="s">
        <v>11</v>
      </c>
      <c r="C349">
        <v>2</v>
      </c>
      <c r="D349">
        <v>7.77</v>
      </c>
      <c r="E349">
        <v>163</v>
      </c>
      <c r="F349">
        <v>31.24</v>
      </c>
      <c r="G349">
        <v>130.27000000000001</v>
      </c>
      <c r="H349">
        <v>29.33</v>
      </c>
    </row>
    <row r="350" spans="1:8" x14ac:dyDescent="0.45">
      <c r="A350" t="s">
        <v>33</v>
      </c>
      <c r="B350" t="s">
        <v>12</v>
      </c>
      <c r="C350">
        <v>2</v>
      </c>
      <c r="D350">
        <v>7.67</v>
      </c>
      <c r="E350">
        <v>162</v>
      </c>
      <c r="F350">
        <v>32.99</v>
      </c>
      <c r="G350">
        <v>110.41</v>
      </c>
      <c r="H350">
        <v>26.86</v>
      </c>
    </row>
    <row r="351" spans="1:8" x14ac:dyDescent="0.45">
      <c r="A351" t="s">
        <v>33</v>
      </c>
      <c r="B351" t="s">
        <v>16</v>
      </c>
      <c r="C351">
        <v>2</v>
      </c>
      <c r="D351">
        <v>7.44</v>
      </c>
      <c r="E351">
        <v>160</v>
      </c>
      <c r="F351">
        <v>28.92</v>
      </c>
      <c r="G351">
        <v>143.59</v>
      </c>
      <c r="H351">
        <v>29.11</v>
      </c>
    </row>
    <row r="352" spans="1:8" x14ac:dyDescent="0.45">
      <c r="A352" t="s">
        <v>33</v>
      </c>
      <c r="B352" t="s">
        <v>21</v>
      </c>
      <c r="C352">
        <v>2</v>
      </c>
      <c r="D352">
        <v>4.9000000000000004</v>
      </c>
      <c r="E352">
        <v>162</v>
      </c>
      <c r="F352">
        <v>30.61</v>
      </c>
      <c r="G352">
        <v>142.54</v>
      </c>
      <c r="H352">
        <v>35.22</v>
      </c>
    </row>
    <row r="353" spans="1:8" x14ac:dyDescent="0.45">
      <c r="A353" t="s">
        <v>34</v>
      </c>
      <c r="B353" t="s">
        <v>17</v>
      </c>
      <c r="C353">
        <v>2</v>
      </c>
      <c r="D353">
        <v>14.28</v>
      </c>
      <c r="E353">
        <v>113</v>
      </c>
      <c r="F353">
        <v>28.47</v>
      </c>
      <c r="G353">
        <v>154.80000000000001</v>
      </c>
      <c r="H353">
        <v>22.87</v>
      </c>
    </row>
    <row r="354" spans="1:8" x14ac:dyDescent="0.45">
      <c r="A354" t="s">
        <v>34</v>
      </c>
      <c r="B354" t="s">
        <v>18</v>
      </c>
      <c r="C354">
        <v>2</v>
      </c>
      <c r="D354">
        <v>9.74</v>
      </c>
      <c r="E354">
        <v>119</v>
      </c>
      <c r="F354">
        <v>33.700000000000003</v>
      </c>
      <c r="G354">
        <v>187.46</v>
      </c>
      <c r="H354">
        <v>27.4</v>
      </c>
    </row>
    <row r="355" spans="1:8" x14ac:dyDescent="0.45">
      <c r="A355" t="s">
        <v>34</v>
      </c>
      <c r="B355" t="s">
        <v>19</v>
      </c>
      <c r="C355">
        <v>2</v>
      </c>
      <c r="D355">
        <v>15.28</v>
      </c>
      <c r="E355">
        <v>118</v>
      </c>
      <c r="F355">
        <v>36.659999999999997</v>
      </c>
      <c r="G355">
        <v>188.1</v>
      </c>
      <c r="H355">
        <v>30.82</v>
      </c>
    </row>
    <row r="356" spans="1:8" x14ac:dyDescent="0.45">
      <c r="A356" t="s">
        <v>34</v>
      </c>
      <c r="B356" t="s">
        <v>20</v>
      </c>
      <c r="C356">
        <v>2</v>
      </c>
      <c r="D356">
        <v>11.2</v>
      </c>
      <c r="E356">
        <v>119</v>
      </c>
      <c r="F356">
        <v>40.1</v>
      </c>
      <c r="G356">
        <v>172.95</v>
      </c>
      <c r="H356">
        <v>30.78</v>
      </c>
    </row>
    <row r="357" spans="1:8" x14ac:dyDescent="0.45">
      <c r="A357" t="s">
        <v>34</v>
      </c>
      <c r="B357" t="s">
        <v>13</v>
      </c>
      <c r="C357">
        <v>2</v>
      </c>
      <c r="D357">
        <v>12.34</v>
      </c>
      <c r="E357">
        <v>136</v>
      </c>
      <c r="F357">
        <v>33.79</v>
      </c>
      <c r="G357">
        <v>152.08000000000001</v>
      </c>
      <c r="H357">
        <v>25.1</v>
      </c>
    </row>
    <row r="358" spans="1:8" x14ac:dyDescent="0.45">
      <c r="A358" t="s">
        <v>34</v>
      </c>
      <c r="B358" t="s">
        <v>14</v>
      </c>
      <c r="C358">
        <v>2</v>
      </c>
      <c r="D358">
        <v>10.220000000000001</v>
      </c>
      <c r="E358">
        <v>120</v>
      </c>
      <c r="F358">
        <v>36.619999999999997</v>
      </c>
      <c r="G358">
        <v>213.86</v>
      </c>
      <c r="H358">
        <v>32.770000000000003</v>
      </c>
    </row>
    <row r="359" spans="1:8" x14ac:dyDescent="0.45">
      <c r="A359" t="s">
        <v>34</v>
      </c>
      <c r="B359" t="s">
        <v>15</v>
      </c>
      <c r="C359">
        <v>2</v>
      </c>
      <c r="D359">
        <v>9.56</v>
      </c>
      <c r="E359">
        <v>126</v>
      </c>
      <c r="F359">
        <v>33.729999999999997</v>
      </c>
      <c r="G359">
        <v>161.59</v>
      </c>
      <c r="H359">
        <v>21.56</v>
      </c>
    </row>
    <row r="360" spans="1:8" x14ac:dyDescent="0.45">
      <c r="A360" t="s">
        <v>34</v>
      </c>
      <c r="B360" t="s">
        <v>9</v>
      </c>
      <c r="C360">
        <v>2</v>
      </c>
      <c r="D360">
        <v>15.18</v>
      </c>
      <c r="E360">
        <v>120</v>
      </c>
      <c r="F360">
        <v>29.8</v>
      </c>
      <c r="G360">
        <v>145.69</v>
      </c>
      <c r="H360">
        <v>30</v>
      </c>
    </row>
    <row r="361" spans="1:8" x14ac:dyDescent="0.45">
      <c r="A361" t="s">
        <v>34</v>
      </c>
      <c r="B361" t="s">
        <v>10</v>
      </c>
      <c r="C361">
        <v>2</v>
      </c>
      <c r="D361">
        <v>12.66</v>
      </c>
      <c r="E361">
        <v>120</v>
      </c>
      <c r="F361">
        <v>32.1</v>
      </c>
      <c r="G361">
        <v>155.01</v>
      </c>
      <c r="H361">
        <v>24.63</v>
      </c>
    </row>
    <row r="362" spans="1:8" x14ac:dyDescent="0.45">
      <c r="A362" t="s">
        <v>34</v>
      </c>
      <c r="B362" t="s">
        <v>11</v>
      </c>
      <c r="C362">
        <v>2</v>
      </c>
      <c r="D362">
        <v>12.72</v>
      </c>
      <c r="E362">
        <v>125</v>
      </c>
      <c r="F362">
        <v>34.729999999999997</v>
      </c>
      <c r="G362">
        <v>202.54</v>
      </c>
      <c r="H362">
        <v>28.8</v>
      </c>
    </row>
    <row r="363" spans="1:8" x14ac:dyDescent="0.45">
      <c r="A363" t="s">
        <v>34</v>
      </c>
      <c r="B363" t="s">
        <v>12</v>
      </c>
      <c r="C363">
        <v>2</v>
      </c>
      <c r="D363">
        <v>13.92</v>
      </c>
      <c r="E363">
        <v>121</v>
      </c>
      <c r="F363">
        <v>32.880000000000003</v>
      </c>
      <c r="G363">
        <v>172.53</v>
      </c>
      <c r="H363">
        <v>27.83</v>
      </c>
    </row>
    <row r="364" spans="1:8" x14ac:dyDescent="0.45">
      <c r="A364" t="s">
        <v>34</v>
      </c>
      <c r="B364" t="s">
        <v>16</v>
      </c>
      <c r="C364">
        <v>2</v>
      </c>
      <c r="D364">
        <v>8.5</v>
      </c>
      <c r="E364">
        <v>136</v>
      </c>
      <c r="F364">
        <v>33.549999999999997</v>
      </c>
      <c r="G364">
        <v>202.66</v>
      </c>
      <c r="H364">
        <v>22.78</v>
      </c>
    </row>
    <row r="365" spans="1:8" x14ac:dyDescent="0.45">
      <c r="A365" t="s">
        <v>34</v>
      </c>
      <c r="B365" t="s">
        <v>21</v>
      </c>
      <c r="C365">
        <v>2</v>
      </c>
      <c r="D365">
        <v>8.1</v>
      </c>
      <c r="E365">
        <v>119</v>
      </c>
      <c r="F365">
        <v>34.479999999999997</v>
      </c>
      <c r="G365">
        <v>198.62</v>
      </c>
      <c r="H365">
        <v>30.14</v>
      </c>
    </row>
    <row r="366" spans="1:8" x14ac:dyDescent="0.45">
      <c r="A366" t="s">
        <v>8</v>
      </c>
      <c r="B366" t="s">
        <v>9</v>
      </c>
      <c r="C366">
        <v>3</v>
      </c>
      <c r="D366">
        <v>8.84</v>
      </c>
      <c r="E366">
        <v>115</v>
      </c>
      <c r="F366">
        <v>28.95</v>
      </c>
      <c r="G366">
        <v>156.82</v>
      </c>
      <c r="H366">
        <v>27.49</v>
      </c>
    </row>
    <row r="367" spans="1:8" x14ac:dyDescent="0.45">
      <c r="A367" t="s">
        <v>8</v>
      </c>
      <c r="B367" t="s">
        <v>10</v>
      </c>
      <c r="C367">
        <v>3</v>
      </c>
      <c r="D367">
        <v>8.85</v>
      </c>
      <c r="E367">
        <v>119</v>
      </c>
      <c r="F367">
        <v>32.39</v>
      </c>
      <c r="G367">
        <v>160.22</v>
      </c>
      <c r="H367">
        <v>29.96</v>
      </c>
    </row>
    <row r="368" spans="1:8" x14ac:dyDescent="0.45">
      <c r="A368" t="s">
        <v>8</v>
      </c>
      <c r="B368" t="s">
        <v>11</v>
      </c>
      <c r="C368">
        <v>3</v>
      </c>
      <c r="D368">
        <v>8.31</v>
      </c>
      <c r="E368">
        <v>120</v>
      </c>
      <c r="F368">
        <v>36.94</v>
      </c>
      <c r="G368">
        <v>185.39</v>
      </c>
      <c r="H368">
        <v>27.07</v>
      </c>
    </row>
    <row r="369" spans="1:8" x14ac:dyDescent="0.45">
      <c r="A369" t="s">
        <v>8</v>
      </c>
      <c r="B369" t="s">
        <v>12</v>
      </c>
      <c r="C369">
        <v>3</v>
      </c>
      <c r="D369">
        <v>8.66</v>
      </c>
      <c r="E369">
        <v>117</v>
      </c>
      <c r="F369">
        <v>28.16</v>
      </c>
      <c r="G369">
        <v>164.46</v>
      </c>
      <c r="H369">
        <v>28.57</v>
      </c>
    </row>
    <row r="370" spans="1:8" x14ac:dyDescent="0.45">
      <c r="A370" t="s">
        <v>8</v>
      </c>
      <c r="B370" t="s">
        <v>13</v>
      </c>
      <c r="C370">
        <v>3</v>
      </c>
      <c r="D370">
        <v>7.98</v>
      </c>
      <c r="E370">
        <v>118</v>
      </c>
      <c r="F370">
        <v>27.46</v>
      </c>
      <c r="G370">
        <v>161.28</v>
      </c>
      <c r="H370">
        <v>24.16</v>
      </c>
    </row>
    <row r="371" spans="1:8" x14ac:dyDescent="0.45">
      <c r="A371" t="s">
        <v>8</v>
      </c>
      <c r="B371" t="s">
        <v>14</v>
      </c>
      <c r="C371">
        <v>3</v>
      </c>
      <c r="D371">
        <v>8.84</v>
      </c>
      <c r="E371">
        <v>121</v>
      </c>
      <c r="F371">
        <v>33.78</v>
      </c>
      <c r="G371">
        <v>182.47</v>
      </c>
      <c r="H371">
        <v>28.44</v>
      </c>
    </row>
    <row r="372" spans="1:8" x14ac:dyDescent="0.45">
      <c r="A372" t="s">
        <v>8</v>
      </c>
      <c r="B372" t="s">
        <v>15</v>
      </c>
      <c r="C372">
        <v>3</v>
      </c>
      <c r="D372">
        <v>7.84</v>
      </c>
      <c r="E372">
        <v>119</v>
      </c>
      <c r="F372">
        <v>29.19</v>
      </c>
      <c r="G372">
        <v>154.66</v>
      </c>
      <c r="H372">
        <v>29.48</v>
      </c>
    </row>
    <row r="373" spans="1:8" x14ac:dyDescent="0.45">
      <c r="A373" t="s">
        <v>8</v>
      </c>
      <c r="B373" t="s">
        <v>16</v>
      </c>
      <c r="C373">
        <v>3</v>
      </c>
      <c r="D373">
        <v>7.3</v>
      </c>
      <c r="E373">
        <v>122</v>
      </c>
      <c r="F373">
        <v>33.26</v>
      </c>
      <c r="G373">
        <v>182.4</v>
      </c>
      <c r="H373">
        <v>27.09</v>
      </c>
    </row>
    <row r="374" spans="1:8" x14ac:dyDescent="0.45">
      <c r="A374" t="s">
        <v>8</v>
      </c>
      <c r="B374" t="s">
        <v>17</v>
      </c>
      <c r="C374">
        <v>3</v>
      </c>
      <c r="D374">
        <v>10</v>
      </c>
      <c r="E374">
        <v>117</v>
      </c>
      <c r="F374">
        <v>31.41</v>
      </c>
      <c r="G374">
        <v>167.95</v>
      </c>
      <c r="H374">
        <v>27.56</v>
      </c>
    </row>
    <row r="375" spans="1:8" x14ac:dyDescent="0.45">
      <c r="A375" t="s">
        <v>8</v>
      </c>
      <c r="B375" t="s">
        <v>18</v>
      </c>
      <c r="C375">
        <v>3</v>
      </c>
      <c r="D375">
        <v>8.5</v>
      </c>
      <c r="E375">
        <v>123</v>
      </c>
      <c r="F375">
        <v>36.4</v>
      </c>
      <c r="G375">
        <v>172.84</v>
      </c>
      <c r="H375">
        <v>26.14</v>
      </c>
    </row>
    <row r="376" spans="1:8" x14ac:dyDescent="0.45">
      <c r="A376" t="s">
        <v>8</v>
      </c>
      <c r="B376" t="s">
        <v>19</v>
      </c>
      <c r="C376">
        <v>3</v>
      </c>
      <c r="D376">
        <v>8.19</v>
      </c>
      <c r="E376">
        <v>118</v>
      </c>
      <c r="F376">
        <v>36.94</v>
      </c>
      <c r="G376">
        <v>177.79</v>
      </c>
      <c r="H376">
        <v>26.98</v>
      </c>
    </row>
    <row r="377" spans="1:8" x14ac:dyDescent="0.45">
      <c r="A377" t="s">
        <v>8</v>
      </c>
      <c r="B377" t="s">
        <v>20</v>
      </c>
      <c r="C377">
        <v>3</v>
      </c>
      <c r="D377">
        <v>8.1999999999999993</v>
      </c>
      <c r="E377">
        <v>120</v>
      </c>
      <c r="F377">
        <v>35.44</v>
      </c>
      <c r="G377">
        <v>166.75</v>
      </c>
      <c r="H377">
        <v>29.33</v>
      </c>
    </row>
    <row r="378" spans="1:8" x14ac:dyDescent="0.45">
      <c r="A378" t="s">
        <v>8</v>
      </c>
      <c r="B378" t="s">
        <v>21</v>
      </c>
      <c r="C378">
        <v>3</v>
      </c>
      <c r="D378">
        <v>7.66</v>
      </c>
      <c r="E378">
        <v>117</v>
      </c>
      <c r="F378">
        <v>28.42</v>
      </c>
      <c r="G378">
        <v>190.01</v>
      </c>
      <c r="H378">
        <v>29.51</v>
      </c>
    </row>
    <row r="379" spans="1:8" x14ac:dyDescent="0.45">
      <c r="A379" t="s">
        <v>22</v>
      </c>
      <c r="B379" t="s">
        <v>9</v>
      </c>
      <c r="C379">
        <v>3</v>
      </c>
      <c r="D379">
        <v>6.26</v>
      </c>
      <c r="E379">
        <v>87</v>
      </c>
      <c r="F379">
        <v>27.08</v>
      </c>
      <c r="G379">
        <v>182.32</v>
      </c>
      <c r="H379">
        <v>24.17</v>
      </c>
    </row>
    <row r="380" spans="1:8" x14ac:dyDescent="0.45">
      <c r="A380" t="s">
        <v>22</v>
      </c>
      <c r="B380" t="s">
        <v>10</v>
      </c>
      <c r="C380">
        <v>3</v>
      </c>
      <c r="D380">
        <v>7.46</v>
      </c>
      <c r="E380">
        <v>96</v>
      </c>
      <c r="F380">
        <v>26.21</v>
      </c>
      <c r="G380">
        <v>120.49</v>
      </c>
      <c r="H380">
        <v>25.47</v>
      </c>
    </row>
    <row r="381" spans="1:8" x14ac:dyDescent="0.45">
      <c r="A381" t="s">
        <v>22</v>
      </c>
      <c r="B381" t="s">
        <v>11</v>
      </c>
      <c r="C381">
        <v>3</v>
      </c>
      <c r="D381">
        <v>5.91</v>
      </c>
      <c r="E381">
        <v>99</v>
      </c>
      <c r="F381">
        <v>28.71</v>
      </c>
      <c r="G381">
        <v>176.62</v>
      </c>
      <c r="H381">
        <v>22.73</v>
      </c>
    </row>
    <row r="382" spans="1:8" x14ac:dyDescent="0.45">
      <c r="A382" t="s">
        <v>22</v>
      </c>
      <c r="B382" t="s">
        <v>12</v>
      </c>
      <c r="C382">
        <v>3</v>
      </c>
      <c r="D382">
        <v>7.59</v>
      </c>
      <c r="E382">
        <v>99</v>
      </c>
      <c r="F382">
        <v>27.91</v>
      </c>
      <c r="G382">
        <v>169.96</v>
      </c>
      <c r="H382">
        <v>30.45</v>
      </c>
    </row>
    <row r="383" spans="1:8" x14ac:dyDescent="0.45">
      <c r="A383" t="s">
        <v>22</v>
      </c>
      <c r="B383" t="s">
        <v>13</v>
      </c>
      <c r="C383">
        <v>3</v>
      </c>
      <c r="D383">
        <v>6.05</v>
      </c>
      <c r="E383">
        <v>89</v>
      </c>
      <c r="F383">
        <v>25.42</v>
      </c>
      <c r="G383">
        <v>165.24</v>
      </c>
      <c r="H383">
        <v>22.43</v>
      </c>
    </row>
    <row r="384" spans="1:8" x14ac:dyDescent="0.45">
      <c r="A384" t="s">
        <v>22</v>
      </c>
      <c r="B384" t="s">
        <v>14</v>
      </c>
      <c r="C384">
        <v>3</v>
      </c>
      <c r="D384">
        <v>6.58</v>
      </c>
      <c r="E384">
        <v>90</v>
      </c>
      <c r="F384">
        <v>23.51</v>
      </c>
      <c r="G384">
        <v>139.21</v>
      </c>
      <c r="H384">
        <v>21.19</v>
      </c>
    </row>
    <row r="385" spans="1:8" x14ac:dyDescent="0.45">
      <c r="A385" t="s">
        <v>22</v>
      </c>
      <c r="B385" t="s">
        <v>15</v>
      </c>
      <c r="C385">
        <v>3</v>
      </c>
      <c r="D385">
        <v>6.57</v>
      </c>
      <c r="E385">
        <v>102</v>
      </c>
      <c r="F385">
        <v>25.87</v>
      </c>
      <c r="G385">
        <v>146.36000000000001</v>
      </c>
      <c r="H385">
        <v>21.54</v>
      </c>
    </row>
    <row r="386" spans="1:8" x14ac:dyDescent="0.45">
      <c r="A386" t="s">
        <v>22</v>
      </c>
      <c r="B386" t="s">
        <v>16</v>
      </c>
      <c r="C386">
        <v>3</v>
      </c>
      <c r="D386">
        <v>6.79</v>
      </c>
      <c r="E386">
        <v>91</v>
      </c>
      <c r="F386">
        <v>23.8</v>
      </c>
      <c r="G386">
        <v>117.55</v>
      </c>
      <c r="H386">
        <v>26.84</v>
      </c>
    </row>
    <row r="387" spans="1:8" x14ac:dyDescent="0.45">
      <c r="A387" t="s">
        <v>22</v>
      </c>
      <c r="B387" t="s">
        <v>17</v>
      </c>
      <c r="C387">
        <v>3</v>
      </c>
      <c r="D387">
        <v>7.44</v>
      </c>
      <c r="E387">
        <v>101</v>
      </c>
      <c r="F387">
        <v>27.09</v>
      </c>
      <c r="G387">
        <v>134.68</v>
      </c>
      <c r="H387">
        <v>18.36</v>
      </c>
    </row>
    <row r="388" spans="1:8" x14ac:dyDescent="0.45">
      <c r="A388" t="s">
        <v>22</v>
      </c>
      <c r="B388" t="s">
        <v>18</v>
      </c>
      <c r="C388">
        <v>3</v>
      </c>
      <c r="D388">
        <v>5.94</v>
      </c>
      <c r="E388">
        <v>89</v>
      </c>
      <c r="F388">
        <v>29.25</v>
      </c>
      <c r="G388">
        <v>171.67</v>
      </c>
      <c r="H388">
        <v>29.53</v>
      </c>
    </row>
    <row r="389" spans="1:8" x14ac:dyDescent="0.45">
      <c r="A389" t="s">
        <v>22</v>
      </c>
      <c r="B389" t="s">
        <v>19</v>
      </c>
      <c r="C389">
        <v>3</v>
      </c>
      <c r="D389">
        <v>6.5</v>
      </c>
      <c r="E389">
        <v>93</v>
      </c>
      <c r="F389">
        <v>28.32</v>
      </c>
      <c r="G389">
        <v>191.57</v>
      </c>
      <c r="H389">
        <v>19.48</v>
      </c>
    </row>
    <row r="390" spans="1:8" x14ac:dyDescent="0.45">
      <c r="A390" t="s">
        <v>22</v>
      </c>
      <c r="B390" t="s">
        <v>20</v>
      </c>
      <c r="C390">
        <v>3</v>
      </c>
      <c r="D390">
        <v>6.83</v>
      </c>
      <c r="E390">
        <v>90</v>
      </c>
      <c r="F390">
        <v>22.46</v>
      </c>
      <c r="G390">
        <v>180.15</v>
      </c>
      <c r="H390">
        <v>28.07</v>
      </c>
    </row>
    <row r="391" spans="1:8" x14ac:dyDescent="0.45">
      <c r="A391" t="s">
        <v>22</v>
      </c>
      <c r="B391" t="s">
        <v>21</v>
      </c>
      <c r="C391">
        <v>3</v>
      </c>
      <c r="D391">
        <v>7.24</v>
      </c>
      <c r="E391">
        <v>86</v>
      </c>
      <c r="F391">
        <v>20.97</v>
      </c>
      <c r="G391">
        <v>137.32</v>
      </c>
      <c r="H391">
        <v>24.92</v>
      </c>
    </row>
    <row r="392" spans="1:8" x14ac:dyDescent="0.45">
      <c r="A392" t="s">
        <v>23</v>
      </c>
      <c r="B392" t="s">
        <v>13</v>
      </c>
      <c r="C392">
        <v>3</v>
      </c>
      <c r="D392">
        <v>3.84</v>
      </c>
      <c r="E392">
        <v>110</v>
      </c>
      <c r="F392">
        <v>32.49</v>
      </c>
      <c r="G392">
        <v>121.41</v>
      </c>
      <c r="H392">
        <v>28.4</v>
      </c>
    </row>
    <row r="393" spans="1:8" x14ac:dyDescent="0.45">
      <c r="A393" t="s">
        <v>23</v>
      </c>
      <c r="B393" t="s">
        <v>21</v>
      </c>
      <c r="C393">
        <v>3</v>
      </c>
      <c r="D393">
        <v>3.84</v>
      </c>
      <c r="E393">
        <v>109</v>
      </c>
      <c r="F393">
        <v>34.25</v>
      </c>
      <c r="G393">
        <v>180.22</v>
      </c>
      <c r="H393">
        <v>29.11</v>
      </c>
    </row>
    <row r="394" spans="1:8" x14ac:dyDescent="0.45">
      <c r="A394" t="s">
        <v>23</v>
      </c>
      <c r="B394" t="s">
        <v>11</v>
      </c>
      <c r="C394">
        <v>3</v>
      </c>
      <c r="D394">
        <v>2.36</v>
      </c>
      <c r="E394">
        <v>111</v>
      </c>
      <c r="F394">
        <v>34.130000000000003</v>
      </c>
      <c r="G394">
        <v>165.13</v>
      </c>
      <c r="H394">
        <v>35.6</v>
      </c>
    </row>
    <row r="395" spans="1:8" x14ac:dyDescent="0.45">
      <c r="A395" t="s">
        <v>23</v>
      </c>
      <c r="B395" t="s">
        <v>17</v>
      </c>
      <c r="C395">
        <v>3</v>
      </c>
      <c r="D395">
        <v>4.42</v>
      </c>
      <c r="E395">
        <v>109</v>
      </c>
      <c r="F395">
        <v>33.450000000000003</v>
      </c>
      <c r="G395">
        <v>154.83000000000001</v>
      </c>
      <c r="H395">
        <v>28.12</v>
      </c>
    </row>
    <row r="396" spans="1:8" x14ac:dyDescent="0.45">
      <c r="A396" t="s">
        <v>23</v>
      </c>
      <c r="B396" t="s">
        <v>16</v>
      </c>
      <c r="C396">
        <v>3</v>
      </c>
      <c r="D396">
        <v>4.3600000000000003</v>
      </c>
      <c r="E396">
        <v>109</v>
      </c>
      <c r="F396">
        <v>36.14</v>
      </c>
      <c r="G396">
        <v>164.81</v>
      </c>
      <c r="H396">
        <v>29.49</v>
      </c>
    </row>
    <row r="397" spans="1:8" x14ac:dyDescent="0.45">
      <c r="A397" t="s">
        <v>23</v>
      </c>
      <c r="B397" t="s">
        <v>9</v>
      </c>
      <c r="C397">
        <v>3</v>
      </c>
      <c r="D397">
        <v>4.5599999999999996</v>
      </c>
      <c r="E397">
        <v>106</v>
      </c>
      <c r="F397">
        <v>27.45</v>
      </c>
      <c r="G397">
        <v>136.25</v>
      </c>
      <c r="H397">
        <v>28.84</v>
      </c>
    </row>
    <row r="398" spans="1:8" x14ac:dyDescent="0.45">
      <c r="A398" t="s">
        <v>23</v>
      </c>
      <c r="B398" t="s">
        <v>14</v>
      </c>
      <c r="C398">
        <v>3</v>
      </c>
      <c r="D398">
        <v>1.94</v>
      </c>
      <c r="E398">
        <v>107</v>
      </c>
      <c r="F398">
        <v>33.01</v>
      </c>
      <c r="G398">
        <v>193.18</v>
      </c>
      <c r="H398">
        <v>30.18</v>
      </c>
    </row>
    <row r="399" spans="1:8" x14ac:dyDescent="0.45">
      <c r="A399" t="s">
        <v>23</v>
      </c>
      <c r="B399" t="s">
        <v>19</v>
      </c>
      <c r="C399">
        <v>3</v>
      </c>
      <c r="D399">
        <v>3.54</v>
      </c>
      <c r="E399">
        <v>111</v>
      </c>
      <c r="F399">
        <v>37.090000000000003</v>
      </c>
      <c r="G399">
        <v>168.81</v>
      </c>
      <c r="H399">
        <v>24.93</v>
      </c>
    </row>
    <row r="400" spans="1:8" x14ac:dyDescent="0.45">
      <c r="A400" t="s">
        <v>23</v>
      </c>
      <c r="B400" t="s">
        <v>18</v>
      </c>
      <c r="C400">
        <v>3</v>
      </c>
      <c r="D400">
        <v>3.36</v>
      </c>
      <c r="E400">
        <v>107</v>
      </c>
      <c r="F400">
        <v>32.479999999999997</v>
      </c>
      <c r="G400">
        <v>175.39</v>
      </c>
      <c r="H400">
        <v>27.78</v>
      </c>
    </row>
    <row r="401" spans="1:8" x14ac:dyDescent="0.45">
      <c r="A401" t="s">
        <v>23</v>
      </c>
      <c r="B401" t="s">
        <v>12</v>
      </c>
      <c r="C401">
        <v>3</v>
      </c>
      <c r="D401">
        <v>2.46</v>
      </c>
      <c r="E401">
        <v>110</v>
      </c>
      <c r="F401">
        <v>33.53</v>
      </c>
      <c r="G401">
        <v>156.66</v>
      </c>
      <c r="H401">
        <v>31.38</v>
      </c>
    </row>
    <row r="402" spans="1:8" x14ac:dyDescent="0.45">
      <c r="A402" t="s">
        <v>23</v>
      </c>
      <c r="B402" t="s">
        <v>15</v>
      </c>
      <c r="C402">
        <v>3</v>
      </c>
      <c r="D402">
        <v>2.48</v>
      </c>
      <c r="E402">
        <v>111</v>
      </c>
      <c r="F402">
        <v>33.590000000000003</v>
      </c>
      <c r="G402">
        <v>143.24</v>
      </c>
      <c r="H402">
        <v>32.22</v>
      </c>
    </row>
    <row r="403" spans="1:8" x14ac:dyDescent="0.45">
      <c r="A403" t="s">
        <v>23</v>
      </c>
      <c r="B403" t="s">
        <v>10</v>
      </c>
      <c r="C403">
        <v>3</v>
      </c>
      <c r="D403">
        <v>5.42</v>
      </c>
      <c r="E403">
        <v>107</v>
      </c>
      <c r="F403">
        <v>31.33</v>
      </c>
      <c r="G403">
        <v>146.97</v>
      </c>
      <c r="H403">
        <v>33.46</v>
      </c>
    </row>
    <row r="404" spans="1:8" x14ac:dyDescent="0.45">
      <c r="A404" t="s">
        <v>23</v>
      </c>
      <c r="B404" t="s">
        <v>20</v>
      </c>
      <c r="C404">
        <v>3</v>
      </c>
      <c r="D404">
        <v>3.42</v>
      </c>
      <c r="E404">
        <v>107</v>
      </c>
      <c r="F404">
        <v>36.880000000000003</v>
      </c>
      <c r="G404">
        <v>154.32</v>
      </c>
      <c r="H404">
        <v>24.21</v>
      </c>
    </row>
    <row r="405" spans="1:8" x14ac:dyDescent="0.45">
      <c r="A405" t="s">
        <v>24</v>
      </c>
      <c r="B405" t="s">
        <v>9</v>
      </c>
      <c r="C405">
        <v>3</v>
      </c>
      <c r="D405">
        <v>6.73</v>
      </c>
      <c r="E405">
        <v>120</v>
      </c>
      <c r="F405">
        <v>26.2</v>
      </c>
      <c r="G405">
        <v>156.27000000000001</v>
      </c>
      <c r="H405">
        <v>31.52</v>
      </c>
    </row>
    <row r="406" spans="1:8" x14ac:dyDescent="0.45">
      <c r="A406" t="s">
        <v>24</v>
      </c>
      <c r="B406" t="s">
        <v>10</v>
      </c>
      <c r="C406">
        <v>3</v>
      </c>
      <c r="D406">
        <v>8.17</v>
      </c>
      <c r="E406">
        <v>123</v>
      </c>
      <c r="F406">
        <v>27.39</v>
      </c>
      <c r="G406">
        <v>169.32</v>
      </c>
      <c r="H406">
        <v>32.94</v>
      </c>
    </row>
    <row r="407" spans="1:8" x14ac:dyDescent="0.45">
      <c r="A407" t="s">
        <v>24</v>
      </c>
      <c r="B407" t="s">
        <v>11</v>
      </c>
      <c r="C407">
        <v>3</v>
      </c>
      <c r="D407">
        <v>7.31</v>
      </c>
      <c r="E407">
        <v>128</v>
      </c>
      <c r="F407">
        <v>34.71</v>
      </c>
      <c r="G407">
        <v>188.88</v>
      </c>
      <c r="H407">
        <v>28.7</v>
      </c>
    </row>
    <row r="408" spans="1:8" x14ac:dyDescent="0.45">
      <c r="A408" t="s">
        <v>24</v>
      </c>
      <c r="B408" t="s">
        <v>12</v>
      </c>
      <c r="C408">
        <v>3</v>
      </c>
      <c r="D408">
        <v>7.98</v>
      </c>
      <c r="E408">
        <v>128</v>
      </c>
      <c r="F408">
        <v>32.04</v>
      </c>
      <c r="G408">
        <v>167.08</v>
      </c>
      <c r="H408">
        <v>29.69</v>
      </c>
    </row>
    <row r="409" spans="1:8" x14ac:dyDescent="0.45">
      <c r="A409" t="s">
        <v>24</v>
      </c>
      <c r="B409" t="s">
        <v>13</v>
      </c>
      <c r="C409">
        <v>3</v>
      </c>
      <c r="D409">
        <v>6.25</v>
      </c>
      <c r="E409">
        <v>118</v>
      </c>
      <c r="F409">
        <v>30.06</v>
      </c>
      <c r="G409">
        <v>132.1</v>
      </c>
      <c r="H409">
        <v>31.01</v>
      </c>
    </row>
    <row r="410" spans="1:8" x14ac:dyDescent="0.45">
      <c r="A410" t="s">
        <v>24</v>
      </c>
      <c r="B410" t="s">
        <v>14</v>
      </c>
      <c r="C410">
        <v>3</v>
      </c>
      <c r="D410">
        <v>6.35</v>
      </c>
      <c r="E410">
        <v>125</v>
      </c>
      <c r="F410">
        <v>35.270000000000003</v>
      </c>
      <c r="G410">
        <v>216.53</v>
      </c>
      <c r="H410">
        <v>34.56</v>
      </c>
    </row>
    <row r="411" spans="1:8" x14ac:dyDescent="0.45">
      <c r="A411" t="s">
        <v>24</v>
      </c>
      <c r="B411" t="s">
        <v>15</v>
      </c>
      <c r="C411">
        <v>3</v>
      </c>
      <c r="D411">
        <v>8.85</v>
      </c>
      <c r="E411">
        <v>127</v>
      </c>
      <c r="F411">
        <v>33.42</v>
      </c>
      <c r="G411">
        <v>167.9</v>
      </c>
      <c r="H411">
        <v>28.16</v>
      </c>
    </row>
    <row r="412" spans="1:8" x14ac:dyDescent="0.45">
      <c r="A412" t="s">
        <v>24</v>
      </c>
      <c r="B412" t="s">
        <v>16</v>
      </c>
      <c r="C412">
        <v>3</v>
      </c>
      <c r="D412">
        <v>7.4</v>
      </c>
      <c r="E412">
        <v>127</v>
      </c>
      <c r="F412">
        <v>32.42</v>
      </c>
      <c r="G412">
        <v>194.4</v>
      </c>
      <c r="H412">
        <v>19.2</v>
      </c>
    </row>
    <row r="413" spans="1:8" x14ac:dyDescent="0.45">
      <c r="A413" t="s">
        <v>24</v>
      </c>
      <c r="B413" t="s">
        <v>17</v>
      </c>
      <c r="C413">
        <v>3</v>
      </c>
      <c r="D413">
        <v>8.2899999999999991</v>
      </c>
      <c r="E413">
        <v>128</v>
      </c>
      <c r="F413">
        <v>27.57</v>
      </c>
      <c r="G413">
        <v>169.43</v>
      </c>
      <c r="H413">
        <v>33.57</v>
      </c>
    </row>
    <row r="414" spans="1:8" x14ac:dyDescent="0.45">
      <c r="A414" t="s">
        <v>24</v>
      </c>
      <c r="B414" t="s">
        <v>18</v>
      </c>
      <c r="C414">
        <v>3</v>
      </c>
      <c r="D414">
        <v>6.25</v>
      </c>
      <c r="E414">
        <v>121</v>
      </c>
      <c r="F414">
        <v>31.16</v>
      </c>
      <c r="G414">
        <v>178.33</v>
      </c>
      <c r="H414">
        <v>27.97</v>
      </c>
    </row>
    <row r="415" spans="1:8" x14ac:dyDescent="0.45">
      <c r="A415" t="s">
        <v>24</v>
      </c>
      <c r="B415" t="s">
        <v>19</v>
      </c>
      <c r="C415">
        <v>3</v>
      </c>
      <c r="D415">
        <v>5.19</v>
      </c>
      <c r="E415">
        <v>128</v>
      </c>
      <c r="F415">
        <v>34.43</v>
      </c>
      <c r="G415">
        <v>190.95</v>
      </c>
      <c r="H415">
        <v>28.88</v>
      </c>
    </row>
    <row r="416" spans="1:8" x14ac:dyDescent="0.45">
      <c r="A416" t="s">
        <v>24</v>
      </c>
      <c r="B416" t="s">
        <v>20</v>
      </c>
      <c r="C416">
        <v>3</v>
      </c>
      <c r="D416">
        <v>9.23</v>
      </c>
      <c r="E416">
        <v>116</v>
      </c>
      <c r="F416">
        <v>31.27</v>
      </c>
      <c r="G416">
        <v>165.02</v>
      </c>
      <c r="H416">
        <v>32.31</v>
      </c>
    </row>
    <row r="417" spans="1:8" x14ac:dyDescent="0.45">
      <c r="A417" t="s">
        <v>24</v>
      </c>
      <c r="B417" t="s">
        <v>21</v>
      </c>
      <c r="C417">
        <v>3</v>
      </c>
      <c r="D417">
        <v>7.02</v>
      </c>
      <c r="E417">
        <v>121</v>
      </c>
      <c r="F417">
        <v>37.119999999999997</v>
      </c>
      <c r="G417">
        <v>197.68</v>
      </c>
      <c r="H417">
        <v>33.08</v>
      </c>
    </row>
    <row r="418" spans="1:8" x14ac:dyDescent="0.45">
      <c r="A418" t="s">
        <v>25</v>
      </c>
      <c r="B418" t="s">
        <v>9</v>
      </c>
      <c r="C418">
        <v>3</v>
      </c>
      <c r="D418">
        <v>4.41</v>
      </c>
      <c r="E418">
        <v>135</v>
      </c>
      <c r="F418">
        <v>27.41</v>
      </c>
      <c r="G418">
        <v>141.4</v>
      </c>
    </row>
    <row r="419" spans="1:8" x14ac:dyDescent="0.45">
      <c r="A419" t="s">
        <v>25</v>
      </c>
      <c r="B419" t="s">
        <v>10</v>
      </c>
      <c r="C419">
        <v>3</v>
      </c>
      <c r="D419">
        <v>8.83</v>
      </c>
      <c r="E419">
        <v>133</v>
      </c>
      <c r="F419">
        <v>29.68</v>
      </c>
      <c r="G419">
        <v>149.05000000000001</v>
      </c>
    </row>
    <row r="420" spans="1:8" x14ac:dyDescent="0.45">
      <c r="A420" t="s">
        <v>25</v>
      </c>
      <c r="B420" t="s">
        <v>11</v>
      </c>
      <c r="C420">
        <v>3</v>
      </c>
      <c r="D420">
        <v>3.89</v>
      </c>
      <c r="E420">
        <v>138</v>
      </c>
      <c r="F420">
        <v>29.92</v>
      </c>
      <c r="G420">
        <v>193.65</v>
      </c>
    </row>
    <row r="421" spans="1:8" x14ac:dyDescent="0.45">
      <c r="A421" t="s">
        <v>25</v>
      </c>
      <c r="B421" t="s">
        <v>12</v>
      </c>
      <c r="C421">
        <v>3</v>
      </c>
      <c r="D421">
        <v>6.71</v>
      </c>
      <c r="E421">
        <v>137</v>
      </c>
      <c r="F421">
        <v>31.64</v>
      </c>
      <c r="G421">
        <v>155.25</v>
      </c>
    </row>
    <row r="422" spans="1:8" x14ac:dyDescent="0.45">
      <c r="A422" t="s">
        <v>25</v>
      </c>
      <c r="B422" t="s">
        <v>13</v>
      </c>
      <c r="C422">
        <v>3</v>
      </c>
      <c r="D422">
        <v>3.42</v>
      </c>
      <c r="E422">
        <v>144</v>
      </c>
      <c r="F422">
        <v>39.01</v>
      </c>
      <c r="G422">
        <v>143.47</v>
      </c>
    </row>
    <row r="423" spans="1:8" x14ac:dyDescent="0.45">
      <c r="A423" t="s">
        <v>25</v>
      </c>
      <c r="B423" t="s">
        <v>14</v>
      </c>
      <c r="C423">
        <v>3</v>
      </c>
      <c r="D423">
        <v>4.09</v>
      </c>
      <c r="E423">
        <v>144</v>
      </c>
      <c r="F423">
        <v>33.409999999999997</v>
      </c>
      <c r="G423">
        <v>203.06</v>
      </c>
    </row>
    <row r="424" spans="1:8" x14ac:dyDescent="0.45">
      <c r="A424" t="s">
        <v>25</v>
      </c>
      <c r="B424" t="s">
        <v>15</v>
      </c>
      <c r="C424">
        <v>3</v>
      </c>
      <c r="D424">
        <v>3.66</v>
      </c>
      <c r="E424">
        <v>144</v>
      </c>
      <c r="F424">
        <v>33.159999999999997</v>
      </c>
      <c r="G424">
        <v>153.15</v>
      </c>
    </row>
    <row r="425" spans="1:8" x14ac:dyDescent="0.45">
      <c r="A425" t="s">
        <v>25</v>
      </c>
      <c r="B425" t="s">
        <v>16</v>
      </c>
      <c r="C425">
        <v>3</v>
      </c>
      <c r="D425">
        <v>4.12</v>
      </c>
      <c r="E425">
        <v>145</v>
      </c>
      <c r="F425">
        <v>33.96</v>
      </c>
      <c r="G425">
        <v>181.25</v>
      </c>
    </row>
    <row r="426" spans="1:8" x14ac:dyDescent="0.45">
      <c r="A426" t="s">
        <v>25</v>
      </c>
      <c r="B426" t="s">
        <v>17</v>
      </c>
      <c r="C426">
        <v>3</v>
      </c>
      <c r="D426">
        <v>6.23</v>
      </c>
      <c r="E426">
        <v>137</v>
      </c>
      <c r="F426">
        <v>30.83</v>
      </c>
      <c r="G426">
        <v>149.91999999999999</v>
      </c>
    </row>
    <row r="427" spans="1:8" x14ac:dyDescent="0.45">
      <c r="A427" t="s">
        <v>25</v>
      </c>
      <c r="B427" t="s">
        <v>18</v>
      </c>
      <c r="C427">
        <v>3</v>
      </c>
      <c r="D427">
        <v>5.52</v>
      </c>
      <c r="E427">
        <v>145</v>
      </c>
      <c r="F427">
        <v>32.17</v>
      </c>
      <c r="G427">
        <v>169.07</v>
      </c>
    </row>
    <row r="428" spans="1:8" x14ac:dyDescent="0.45">
      <c r="A428" t="s">
        <v>25</v>
      </c>
      <c r="B428" t="s">
        <v>19</v>
      </c>
      <c r="C428">
        <v>3</v>
      </c>
      <c r="D428">
        <v>4.76</v>
      </c>
      <c r="E428">
        <v>143</v>
      </c>
      <c r="F428">
        <v>37.880000000000003</v>
      </c>
      <c r="G428">
        <v>185.75</v>
      </c>
    </row>
    <row r="429" spans="1:8" x14ac:dyDescent="0.45">
      <c r="A429" t="s">
        <v>25</v>
      </c>
      <c r="B429" t="s">
        <v>20</v>
      </c>
      <c r="C429">
        <v>3</v>
      </c>
      <c r="D429">
        <v>4.0199999999999996</v>
      </c>
      <c r="E429">
        <v>142</v>
      </c>
      <c r="F429">
        <v>38.200000000000003</v>
      </c>
      <c r="G429">
        <v>158.31</v>
      </c>
    </row>
    <row r="430" spans="1:8" x14ac:dyDescent="0.45">
      <c r="A430" t="s">
        <v>25</v>
      </c>
      <c r="B430" t="s">
        <v>21</v>
      </c>
      <c r="C430">
        <v>3</v>
      </c>
      <c r="D430">
        <v>6.6</v>
      </c>
      <c r="E430">
        <v>140</v>
      </c>
      <c r="F430">
        <v>35.47</v>
      </c>
      <c r="G430">
        <v>187.59</v>
      </c>
    </row>
    <row r="431" spans="1:8" x14ac:dyDescent="0.45">
      <c r="A431" t="s">
        <v>26</v>
      </c>
      <c r="B431" t="s">
        <v>13</v>
      </c>
      <c r="C431">
        <v>3</v>
      </c>
      <c r="D431">
        <v>3.57</v>
      </c>
      <c r="F431">
        <v>26.49</v>
      </c>
      <c r="G431">
        <v>120.5</v>
      </c>
      <c r="H431">
        <v>37.25</v>
      </c>
    </row>
    <row r="432" spans="1:8" x14ac:dyDescent="0.45">
      <c r="A432" t="s">
        <v>26</v>
      </c>
      <c r="B432" t="s">
        <v>21</v>
      </c>
      <c r="C432">
        <v>3</v>
      </c>
      <c r="D432">
        <v>2.98</v>
      </c>
      <c r="F432">
        <v>27.26</v>
      </c>
      <c r="G432">
        <v>181.88</v>
      </c>
      <c r="H432">
        <v>40.04</v>
      </c>
    </row>
    <row r="433" spans="1:8" x14ac:dyDescent="0.45">
      <c r="A433" t="s">
        <v>26</v>
      </c>
      <c r="B433" t="s">
        <v>11</v>
      </c>
      <c r="C433">
        <v>3</v>
      </c>
      <c r="D433">
        <v>5.77</v>
      </c>
      <c r="F433">
        <v>26.42</v>
      </c>
      <c r="G433">
        <v>182.73</v>
      </c>
      <c r="H433">
        <v>38.43</v>
      </c>
    </row>
    <row r="434" spans="1:8" x14ac:dyDescent="0.45">
      <c r="A434" t="s">
        <v>26</v>
      </c>
      <c r="B434" t="s">
        <v>17</v>
      </c>
      <c r="C434">
        <v>3</v>
      </c>
      <c r="D434">
        <v>6.92</v>
      </c>
      <c r="F434">
        <v>27.93</v>
      </c>
      <c r="G434">
        <v>161.5</v>
      </c>
      <c r="H434">
        <v>36.89</v>
      </c>
    </row>
    <row r="435" spans="1:8" x14ac:dyDescent="0.45">
      <c r="A435" t="s">
        <v>26</v>
      </c>
      <c r="B435" t="s">
        <v>16</v>
      </c>
      <c r="C435">
        <v>3</v>
      </c>
      <c r="D435">
        <v>2.98</v>
      </c>
      <c r="F435">
        <v>28.91</v>
      </c>
      <c r="G435">
        <v>173.71</v>
      </c>
      <c r="H435">
        <v>31.57</v>
      </c>
    </row>
    <row r="436" spans="1:8" x14ac:dyDescent="0.45">
      <c r="A436" t="s">
        <v>26</v>
      </c>
      <c r="B436" t="s">
        <v>9</v>
      </c>
      <c r="C436">
        <v>3</v>
      </c>
      <c r="D436">
        <v>6.03</v>
      </c>
      <c r="E436">
        <v>160</v>
      </c>
      <c r="F436">
        <v>25.62</v>
      </c>
      <c r="G436">
        <v>144</v>
      </c>
      <c r="H436">
        <v>44.49</v>
      </c>
    </row>
    <row r="437" spans="1:8" x14ac:dyDescent="0.45">
      <c r="A437" t="s">
        <v>26</v>
      </c>
      <c r="B437" t="s">
        <v>14</v>
      </c>
      <c r="C437">
        <v>3</v>
      </c>
      <c r="D437">
        <v>5.35</v>
      </c>
      <c r="E437">
        <v>162</v>
      </c>
      <c r="F437">
        <v>30.13</v>
      </c>
      <c r="G437">
        <v>185.59</v>
      </c>
      <c r="H437">
        <v>39.36</v>
      </c>
    </row>
    <row r="438" spans="1:8" x14ac:dyDescent="0.45">
      <c r="A438" t="s">
        <v>26</v>
      </c>
      <c r="B438" t="s">
        <v>19</v>
      </c>
      <c r="C438">
        <v>3</v>
      </c>
      <c r="D438">
        <v>5.58</v>
      </c>
      <c r="E438">
        <v>160</v>
      </c>
      <c r="F438">
        <v>26.28</v>
      </c>
      <c r="G438">
        <v>173.52</v>
      </c>
      <c r="H438">
        <v>37.29</v>
      </c>
    </row>
    <row r="439" spans="1:8" x14ac:dyDescent="0.45">
      <c r="A439" t="s">
        <v>26</v>
      </c>
      <c r="B439" t="s">
        <v>18</v>
      </c>
      <c r="C439">
        <v>3</v>
      </c>
      <c r="D439">
        <v>4.2300000000000004</v>
      </c>
      <c r="F439">
        <v>27.51</v>
      </c>
      <c r="G439">
        <v>186.83</v>
      </c>
      <c r="H439">
        <v>31.72</v>
      </c>
    </row>
    <row r="440" spans="1:8" x14ac:dyDescent="0.45">
      <c r="A440" t="s">
        <v>26</v>
      </c>
      <c r="B440" t="s">
        <v>12</v>
      </c>
      <c r="C440">
        <v>3</v>
      </c>
      <c r="D440">
        <v>3.92</v>
      </c>
      <c r="E440">
        <v>162</v>
      </c>
      <c r="F440">
        <v>27.7</v>
      </c>
      <c r="G440">
        <v>161.33000000000001</v>
      </c>
      <c r="H440">
        <v>36.700000000000003</v>
      </c>
    </row>
    <row r="441" spans="1:8" x14ac:dyDescent="0.45">
      <c r="A441" t="s">
        <v>26</v>
      </c>
      <c r="B441" t="s">
        <v>15</v>
      </c>
      <c r="C441">
        <v>3</v>
      </c>
      <c r="D441">
        <v>4.67</v>
      </c>
      <c r="F441">
        <v>27.35</v>
      </c>
      <c r="G441">
        <v>179.94</v>
      </c>
      <c r="H441">
        <v>34.65</v>
      </c>
    </row>
    <row r="442" spans="1:8" x14ac:dyDescent="0.45">
      <c r="A442" t="s">
        <v>26</v>
      </c>
      <c r="B442" t="s">
        <v>10</v>
      </c>
      <c r="C442">
        <v>3</v>
      </c>
      <c r="D442">
        <v>6.5</v>
      </c>
      <c r="E442">
        <v>162</v>
      </c>
      <c r="F442">
        <v>24.05</v>
      </c>
      <c r="G442">
        <v>154.19</v>
      </c>
      <c r="H442">
        <v>38.840000000000003</v>
      </c>
    </row>
    <row r="443" spans="1:8" x14ac:dyDescent="0.45">
      <c r="A443" t="s">
        <v>26</v>
      </c>
      <c r="B443" t="s">
        <v>20</v>
      </c>
      <c r="C443">
        <v>3</v>
      </c>
      <c r="D443">
        <v>6.27</v>
      </c>
      <c r="F443">
        <v>29.22</v>
      </c>
      <c r="G443">
        <v>153.71</v>
      </c>
      <c r="H443">
        <v>44.43</v>
      </c>
    </row>
    <row r="444" spans="1:8" x14ac:dyDescent="0.45">
      <c r="A444" t="s">
        <v>27</v>
      </c>
      <c r="B444" t="s">
        <v>9</v>
      </c>
      <c r="C444">
        <v>3</v>
      </c>
      <c r="D444">
        <v>10.66</v>
      </c>
      <c r="E444">
        <v>120</v>
      </c>
      <c r="F444">
        <v>29.86</v>
      </c>
      <c r="G444">
        <v>148.49</v>
      </c>
      <c r="H444">
        <v>22.61</v>
      </c>
    </row>
    <row r="445" spans="1:8" x14ac:dyDescent="0.45">
      <c r="A445" t="s">
        <v>27</v>
      </c>
      <c r="B445" t="s">
        <v>10</v>
      </c>
      <c r="C445">
        <v>3</v>
      </c>
      <c r="D445">
        <v>13.77</v>
      </c>
      <c r="E445">
        <v>125</v>
      </c>
      <c r="F445">
        <v>29.95</v>
      </c>
      <c r="G445">
        <v>153.57</v>
      </c>
      <c r="H445">
        <v>23.45</v>
      </c>
    </row>
    <row r="446" spans="1:8" x14ac:dyDescent="0.45">
      <c r="A446" t="s">
        <v>27</v>
      </c>
      <c r="B446" t="s">
        <v>11</v>
      </c>
      <c r="C446">
        <v>3</v>
      </c>
      <c r="D446">
        <v>16.2</v>
      </c>
      <c r="E446">
        <v>128</v>
      </c>
      <c r="F446">
        <v>32.76</v>
      </c>
      <c r="G446">
        <v>190.19</v>
      </c>
      <c r="H446">
        <v>24.6</v>
      </c>
    </row>
    <row r="447" spans="1:8" x14ac:dyDescent="0.45">
      <c r="A447" t="s">
        <v>27</v>
      </c>
      <c r="B447" t="s">
        <v>12</v>
      </c>
      <c r="C447">
        <v>3</v>
      </c>
      <c r="D447">
        <v>9.98</v>
      </c>
      <c r="E447">
        <v>127</v>
      </c>
      <c r="F447">
        <v>31.56</v>
      </c>
      <c r="G447">
        <v>160.96</v>
      </c>
      <c r="H447">
        <v>23.24</v>
      </c>
    </row>
    <row r="448" spans="1:8" x14ac:dyDescent="0.45">
      <c r="A448" t="s">
        <v>27</v>
      </c>
      <c r="B448" t="s">
        <v>13</v>
      </c>
      <c r="C448">
        <v>3</v>
      </c>
      <c r="D448">
        <v>12.53</v>
      </c>
      <c r="E448">
        <v>128</v>
      </c>
      <c r="F448">
        <v>25.46</v>
      </c>
      <c r="G448">
        <v>107.3</v>
      </c>
      <c r="H448">
        <v>27.44</v>
      </c>
    </row>
    <row r="449" spans="1:8" x14ac:dyDescent="0.45">
      <c r="A449" t="s">
        <v>27</v>
      </c>
      <c r="B449" t="s">
        <v>14</v>
      </c>
      <c r="C449">
        <v>3</v>
      </c>
      <c r="D449">
        <v>10.67</v>
      </c>
      <c r="E449">
        <v>117</v>
      </c>
      <c r="F449">
        <v>25.7</v>
      </c>
      <c r="G449">
        <v>158.9</v>
      </c>
      <c r="H449">
        <v>21.29</v>
      </c>
    </row>
    <row r="450" spans="1:8" x14ac:dyDescent="0.45">
      <c r="A450" t="s">
        <v>27</v>
      </c>
      <c r="B450" t="s">
        <v>15</v>
      </c>
      <c r="C450">
        <v>3</v>
      </c>
      <c r="D450">
        <v>9.07</v>
      </c>
      <c r="E450">
        <v>119</v>
      </c>
      <c r="F450">
        <v>25.28</v>
      </c>
      <c r="G450">
        <v>132.16999999999999</v>
      </c>
      <c r="H450">
        <v>25.18</v>
      </c>
    </row>
    <row r="451" spans="1:8" x14ac:dyDescent="0.45">
      <c r="A451" t="s">
        <v>27</v>
      </c>
      <c r="B451" t="s">
        <v>16</v>
      </c>
      <c r="C451">
        <v>3</v>
      </c>
      <c r="D451">
        <v>8.1</v>
      </c>
      <c r="E451">
        <v>113</v>
      </c>
      <c r="F451">
        <v>24.81</v>
      </c>
      <c r="G451">
        <v>138.29</v>
      </c>
      <c r="H451">
        <v>30.34</v>
      </c>
    </row>
    <row r="452" spans="1:8" x14ac:dyDescent="0.45">
      <c r="A452" t="s">
        <v>27</v>
      </c>
      <c r="B452" t="s">
        <v>17</v>
      </c>
      <c r="C452">
        <v>3</v>
      </c>
      <c r="D452">
        <v>16.61</v>
      </c>
      <c r="E452">
        <v>129</v>
      </c>
      <c r="F452">
        <v>22.39</v>
      </c>
      <c r="G452">
        <v>99.15</v>
      </c>
      <c r="H452">
        <v>26.09</v>
      </c>
    </row>
    <row r="453" spans="1:8" x14ac:dyDescent="0.45">
      <c r="A453" t="s">
        <v>27</v>
      </c>
      <c r="B453" t="s">
        <v>18</v>
      </c>
      <c r="C453">
        <v>3</v>
      </c>
      <c r="D453">
        <v>13.8</v>
      </c>
      <c r="E453">
        <v>123</v>
      </c>
      <c r="F453">
        <v>21.27</v>
      </c>
      <c r="G453">
        <v>116.88</v>
      </c>
      <c r="H453">
        <v>27.89</v>
      </c>
    </row>
    <row r="454" spans="1:8" x14ac:dyDescent="0.45">
      <c r="A454" t="s">
        <v>27</v>
      </c>
      <c r="B454" t="s">
        <v>19</v>
      </c>
      <c r="C454">
        <v>3</v>
      </c>
      <c r="D454">
        <v>21.82</v>
      </c>
      <c r="E454">
        <v>125</v>
      </c>
      <c r="F454">
        <v>19.53</v>
      </c>
      <c r="G454">
        <v>112.25</v>
      </c>
      <c r="H454">
        <v>25.73</v>
      </c>
    </row>
    <row r="455" spans="1:8" x14ac:dyDescent="0.45">
      <c r="A455" t="s">
        <v>27</v>
      </c>
      <c r="B455" t="s">
        <v>20</v>
      </c>
      <c r="C455">
        <v>3</v>
      </c>
      <c r="D455">
        <v>22.32</v>
      </c>
      <c r="E455">
        <v>124</v>
      </c>
      <c r="F455">
        <v>24.87</v>
      </c>
      <c r="G455">
        <v>132.31</v>
      </c>
      <c r="H455">
        <v>27.08</v>
      </c>
    </row>
    <row r="456" spans="1:8" x14ac:dyDescent="0.45">
      <c r="A456" t="s">
        <v>27</v>
      </c>
      <c r="B456" t="s">
        <v>21</v>
      </c>
      <c r="C456">
        <v>3</v>
      </c>
      <c r="D456">
        <v>13.76</v>
      </c>
      <c r="E456">
        <v>120</v>
      </c>
      <c r="F456">
        <v>20.84</v>
      </c>
      <c r="G456">
        <v>169.48</v>
      </c>
      <c r="H456">
        <v>33.67</v>
      </c>
    </row>
    <row r="457" spans="1:8" x14ac:dyDescent="0.45">
      <c r="A457" t="s">
        <v>28</v>
      </c>
      <c r="B457" t="s">
        <v>17</v>
      </c>
      <c r="C457">
        <v>3</v>
      </c>
      <c r="D457">
        <v>9.27</v>
      </c>
      <c r="E457">
        <v>120</v>
      </c>
      <c r="F457">
        <v>31.31</v>
      </c>
      <c r="G457">
        <v>172.34</v>
      </c>
      <c r="H457">
        <v>28.68</v>
      </c>
    </row>
    <row r="458" spans="1:8" x14ac:dyDescent="0.45">
      <c r="A458" t="s">
        <v>28</v>
      </c>
      <c r="B458" t="s">
        <v>18</v>
      </c>
      <c r="C458">
        <v>3</v>
      </c>
      <c r="D458">
        <v>8.57</v>
      </c>
      <c r="E458">
        <v>119</v>
      </c>
      <c r="F458">
        <v>30.92</v>
      </c>
      <c r="G458">
        <v>185.68</v>
      </c>
      <c r="H458">
        <v>34.08</v>
      </c>
    </row>
    <row r="459" spans="1:8" x14ac:dyDescent="0.45">
      <c r="A459" t="s">
        <v>28</v>
      </c>
      <c r="B459" t="s">
        <v>19</v>
      </c>
      <c r="C459">
        <v>3</v>
      </c>
      <c r="D459">
        <v>8.74</v>
      </c>
      <c r="E459">
        <v>121</v>
      </c>
      <c r="F459">
        <v>33.31</v>
      </c>
      <c r="G459">
        <v>177.23</v>
      </c>
      <c r="H459">
        <v>35.31</v>
      </c>
    </row>
    <row r="460" spans="1:8" x14ac:dyDescent="0.45">
      <c r="A460" t="s">
        <v>28</v>
      </c>
      <c r="B460" t="s">
        <v>20</v>
      </c>
      <c r="C460">
        <v>3</v>
      </c>
      <c r="D460">
        <v>8.89</v>
      </c>
      <c r="E460">
        <v>117</v>
      </c>
      <c r="F460">
        <v>34.56</v>
      </c>
      <c r="G460">
        <v>169.59</v>
      </c>
      <c r="H460">
        <v>28.46</v>
      </c>
    </row>
    <row r="461" spans="1:8" x14ac:dyDescent="0.45">
      <c r="A461" t="s">
        <v>28</v>
      </c>
      <c r="B461" t="s">
        <v>13</v>
      </c>
      <c r="C461">
        <v>3</v>
      </c>
      <c r="D461">
        <v>9.26</v>
      </c>
      <c r="E461">
        <v>121</v>
      </c>
      <c r="F461">
        <v>35.53</v>
      </c>
      <c r="G461">
        <v>153.76</v>
      </c>
      <c r="H461">
        <v>28.59</v>
      </c>
    </row>
    <row r="462" spans="1:8" x14ac:dyDescent="0.45">
      <c r="A462" t="s">
        <v>28</v>
      </c>
      <c r="B462" t="s">
        <v>14</v>
      </c>
      <c r="C462">
        <v>3</v>
      </c>
      <c r="D462">
        <v>8.89</v>
      </c>
      <c r="E462">
        <v>124</v>
      </c>
      <c r="F462">
        <v>35.43</v>
      </c>
      <c r="G462">
        <v>194.95</v>
      </c>
      <c r="H462">
        <v>30.44</v>
      </c>
    </row>
    <row r="463" spans="1:8" x14ac:dyDescent="0.45">
      <c r="A463" t="s">
        <v>28</v>
      </c>
      <c r="B463" t="s">
        <v>15</v>
      </c>
      <c r="C463">
        <v>3</v>
      </c>
      <c r="D463">
        <v>9.2899999999999991</v>
      </c>
      <c r="E463">
        <v>119</v>
      </c>
      <c r="F463">
        <v>32.71</v>
      </c>
      <c r="G463">
        <v>163.25</v>
      </c>
      <c r="H463">
        <v>28.68</v>
      </c>
    </row>
    <row r="464" spans="1:8" x14ac:dyDescent="0.45">
      <c r="A464" t="s">
        <v>28</v>
      </c>
      <c r="B464" t="s">
        <v>9</v>
      </c>
      <c r="C464">
        <v>3</v>
      </c>
      <c r="D464">
        <v>8.41</v>
      </c>
      <c r="E464">
        <v>117</v>
      </c>
      <c r="F464">
        <v>26.84</v>
      </c>
      <c r="G464">
        <v>162.33000000000001</v>
      </c>
      <c r="H464">
        <v>24.98</v>
      </c>
    </row>
    <row r="465" spans="1:8" x14ac:dyDescent="0.45">
      <c r="A465" t="s">
        <v>28</v>
      </c>
      <c r="B465" t="s">
        <v>10</v>
      </c>
      <c r="C465">
        <v>3</v>
      </c>
      <c r="D465">
        <v>9.2899999999999991</v>
      </c>
      <c r="E465">
        <v>118</v>
      </c>
      <c r="F465">
        <v>28.23</v>
      </c>
      <c r="G465">
        <v>172.18</v>
      </c>
      <c r="H465">
        <v>30.98</v>
      </c>
    </row>
    <row r="466" spans="1:8" x14ac:dyDescent="0.45">
      <c r="A466" t="s">
        <v>28</v>
      </c>
      <c r="B466" t="s">
        <v>11</v>
      </c>
      <c r="C466">
        <v>3</v>
      </c>
      <c r="D466">
        <v>8.6199999999999992</v>
      </c>
      <c r="E466">
        <v>124</v>
      </c>
      <c r="F466">
        <v>32.79</v>
      </c>
      <c r="G466">
        <v>199.37</v>
      </c>
      <c r="H466">
        <v>31.12</v>
      </c>
    </row>
    <row r="467" spans="1:8" x14ac:dyDescent="0.45">
      <c r="A467" t="s">
        <v>28</v>
      </c>
      <c r="B467" t="s">
        <v>12</v>
      </c>
      <c r="C467">
        <v>3</v>
      </c>
      <c r="D467">
        <v>8.65</v>
      </c>
      <c r="E467">
        <v>122</v>
      </c>
      <c r="F467">
        <v>32.47</v>
      </c>
      <c r="G467">
        <v>176.25</v>
      </c>
      <c r="H467">
        <v>28.22</v>
      </c>
    </row>
    <row r="468" spans="1:8" x14ac:dyDescent="0.45">
      <c r="A468" t="s">
        <v>28</v>
      </c>
      <c r="B468" t="s">
        <v>16</v>
      </c>
      <c r="C468">
        <v>3</v>
      </c>
      <c r="D468">
        <v>9.1300000000000008</v>
      </c>
      <c r="E468">
        <v>121</v>
      </c>
      <c r="F468">
        <v>36.06</v>
      </c>
      <c r="G468">
        <v>185.84</v>
      </c>
      <c r="H468">
        <v>26.68</v>
      </c>
    </row>
    <row r="469" spans="1:8" x14ac:dyDescent="0.45">
      <c r="A469" t="s">
        <v>28</v>
      </c>
      <c r="B469" t="s">
        <v>21</v>
      </c>
      <c r="C469">
        <v>3</v>
      </c>
      <c r="D469">
        <v>8.57</v>
      </c>
      <c r="E469">
        <v>120</v>
      </c>
      <c r="F469">
        <v>34.130000000000003</v>
      </c>
      <c r="G469">
        <v>212.82</v>
      </c>
      <c r="H469">
        <v>32.72</v>
      </c>
    </row>
    <row r="470" spans="1:8" x14ac:dyDescent="0.45">
      <c r="A470" t="s">
        <v>29</v>
      </c>
      <c r="B470" t="s">
        <v>17</v>
      </c>
      <c r="C470">
        <v>3</v>
      </c>
      <c r="D470">
        <v>9.7799999999999994</v>
      </c>
      <c r="E470">
        <v>128</v>
      </c>
      <c r="F470">
        <v>29.26</v>
      </c>
      <c r="G470">
        <v>190.75</v>
      </c>
      <c r="H470">
        <v>25.55</v>
      </c>
    </row>
    <row r="471" spans="1:8" x14ac:dyDescent="0.45">
      <c r="A471" t="s">
        <v>29</v>
      </c>
      <c r="B471" t="s">
        <v>18</v>
      </c>
      <c r="C471">
        <v>3</v>
      </c>
      <c r="D471">
        <v>8.16</v>
      </c>
      <c r="E471">
        <v>125</v>
      </c>
      <c r="F471">
        <v>34.43</v>
      </c>
      <c r="G471">
        <v>202.83</v>
      </c>
      <c r="H471">
        <v>31.28</v>
      </c>
    </row>
    <row r="472" spans="1:8" x14ac:dyDescent="0.45">
      <c r="A472" t="s">
        <v>29</v>
      </c>
      <c r="B472" t="s">
        <v>19</v>
      </c>
      <c r="C472">
        <v>3</v>
      </c>
      <c r="D472">
        <v>8.66</v>
      </c>
      <c r="E472">
        <v>125</v>
      </c>
      <c r="F472">
        <v>37.1</v>
      </c>
      <c r="G472">
        <v>209.76</v>
      </c>
      <c r="H472">
        <v>23.72</v>
      </c>
    </row>
    <row r="473" spans="1:8" x14ac:dyDescent="0.45">
      <c r="A473" t="s">
        <v>29</v>
      </c>
      <c r="B473" t="s">
        <v>20</v>
      </c>
      <c r="C473">
        <v>3</v>
      </c>
      <c r="D473">
        <v>7.35</v>
      </c>
      <c r="E473">
        <v>121</v>
      </c>
      <c r="F473">
        <v>34</v>
      </c>
      <c r="G473">
        <v>168.47</v>
      </c>
      <c r="H473">
        <v>22.85</v>
      </c>
    </row>
    <row r="474" spans="1:8" x14ac:dyDescent="0.45">
      <c r="A474" t="s">
        <v>29</v>
      </c>
      <c r="B474" t="s">
        <v>13</v>
      </c>
      <c r="C474">
        <v>3</v>
      </c>
      <c r="D474">
        <v>7.9</v>
      </c>
      <c r="E474">
        <v>125</v>
      </c>
      <c r="F474">
        <v>31.65</v>
      </c>
      <c r="G474">
        <v>155.61000000000001</v>
      </c>
      <c r="H474">
        <v>33.26</v>
      </c>
    </row>
    <row r="475" spans="1:8" x14ac:dyDescent="0.45">
      <c r="A475" t="s">
        <v>29</v>
      </c>
      <c r="B475" t="s">
        <v>14</v>
      </c>
      <c r="C475">
        <v>3</v>
      </c>
      <c r="D475">
        <v>9.42</v>
      </c>
      <c r="E475">
        <v>125</v>
      </c>
      <c r="F475">
        <v>34.880000000000003</v>
      </c>
      <c r="G475">
        <v>245.09</v>
      </c>
      <c r="H475">
        <v>30.59</v>
      </c>
    </row>
    <row r="476" spans="1:8" x14ac:dyDescent="0.45">
      <c r="A476" t="s">
        <v>29</v>
      </c>
      <c r="B476" t="s">
        <v>15</v>
      </c>
      <c r="C476">
        <v>3</v>
      </c>
      <c r="D476">
        <v>9.27</v>
      </c>
      <c r="E476">
        <v>125</v>
      </c>
      <c r="F476">
        <v>33.17</v>
      </c>
      <c r="G476">
        <v>178.94</v>
      </c>
      <c r="H476">
        <v>30.04</v>
      </c>
    </row>
    <row r="477" spans="1:8" x14ac:dyDescent="0.45">
      <c r="A477" t="s">
        <v>29</v>
      </c>
      <c r="B477" t="s">
        <v>9</v>
      </c>
      <c r="C477">
        <v>3</v>
      </c>
      <c r="D477">
        <v>8.34</v>
      </c>
      <c r="E477">
        <v>118</v>
      </c>
      <c r="F477">
        <v>27.08</v>
      </c>
      <c r="G477">
        <v>166.52</v>
      </c>
      <c r="H477">
        <v>31.46</v>
      </c>
    </row>
    <row r="478" spans="1:8" x14ac:dyDescent="0.45">
      <c r="A478" t="s">
        <v>29</v>
      </c>
      <c r="B478" t="s">
        <v>10</v>
      </c>
      <c r="C478">
        <v>3</v>
      </c>
      <c r="D478">
        <v>8.93</v>
      </c>
      <c r="E478">
        <v>123</v>
      </c>
      <c r="F478">
        <v>28.49</v>
      </c>
      <c r="G478">
        <v>177.97</v>
      </c>
      <c r="H478">
        <v>34.46</v>
      </c>
    </row>
    <row r="479" spans="1:8" x14ac:dyDescent="0.45">
      <c r="A479" t="s">
        <v>29</v>
      </c>
      <c r="B479" t="s">
        <v>11</v>
      </c>
      <c r="C479">
        <v>3</v>
      </c>
      <c r="D479">
        <v>9.27</v>
      </c>
      <c r="E479">
        <v>125</v>
      </c>
      <c r="F479">
        <v>37.19</v>
      </c>
      <c r="G479">
        <v>219.49</v>
      </c>
      <c r="H479">
        <v>26.98</v>
      </c>
    </row>
    <row r="480" spans="1:8" x14ac:dyDescent="0.45">
      <c r="A480" t="s">
        <v>29</v>
      </c>
      <c r="B480" t="s">
        <v>12</v>
      </c>
      <c r="C480">
        <v>3</v>
      </c>
      <c r="D480">
        <v>8.8699999999999992</v>
      </c>
      <c r="E480">
        <v>125</v>
      </c>
      <c r="F480">
        <v>35.21</v>
      </c>
      <c r="G480">
        <v>174.92</v>
      </c>
      <c r="H480">
        <v>26.09</v>
      </c>
    </row>
    <row r="481" spans="1:8" x14ac:dyDescent="0.45">
      <c r="A481" t="s">
        <v>29</v>
      </c>
      <c r="B481" t="s">
        <v>16</v>
      </c>
      <c r="C481">
        <v>3</v>
      </c>
      <c r="D481">
        <v>8.0399999999999991</v>
      </c>
      <c r="E481">
        <v>126</v>
      </c>
      <c r="F481">
        <v>38.22</v>
      </c>
      <c r="G481">
        <v>209.54</v>
      </c>
      <c r="H481">
        <v>33.69</v>
      </c>
    </row>
    <row r="482" spans="1:8" x14ac:dyDescent="0.45">
      <c r="A482" t="s">
        <v>29</v>
      </c>
      <c r="B482" t="s">
        <v>21</v>
      </c>
      <c r="C482">
        <v>3</v>
      </c>
      <c r="D482">
        <v>7.63</v>
      </c>
      <c r="E482">
        <v>121</v>
      </c>
      <c r="F482">
        <v>33.85</v>
      </c>
      <c r="G482">
        <v>251.26</v>
      </c>
      <c r="H482">
        <v>25.64</v>
      </c>
    </row>
    <row r="483" spans="1:8" x14ac:dyDescent="0.45">
      <c r="A483" t="s">
        <v>30</v>
      </c>
      <c r="B483" t="s">
        <v>17</v>
      </c>
      <c r="C483">
        <v>3</v>
      </c>
      <c r="D483">
        <v>9.42</v>
      </c>
      <c r="E483">
        <v>112</v>
      </c>
      <c r="F483">
        <v>32.86</v>
      </c>
      <c r="G483">
        <v>176.07</v>
      </c>
      <c r="H483">
        <v>32.32</v>
      </c>
    </row>
    <row r="484" spans="1:8" x14ac:dyDescent="0.45">
      <c r="A484" t="s">
        <v>30</v>
      </c>
      <c r="B484" t="s">
        <v>18</v>
      </c>
      <c r="C484">
        <v>3</v>
      </c>
      <c r="D484">
        <v>7.06</v>
      </c>
      <c r="E484">
        <v>110</v>
      </c>
      <c r="F484">
        <v>34.409999999999997</v>
      </c>
      <c r="G484">
        <v>198.64</v>
      </c>
      <c r="H484">
        <v>31.45</v>
      </c>
    </row>
    <row r="485" spans="1:8" x14ac:dyDescent="0.45">
      <c r="A485" t="s">
        <v>30</v>
      </c>
      <c r="B485" t="s">
        <v>19</v>
      </c>
      <c r="C485">
        <v>3</v>
      </c>
      <c r="D485">
        <v>6.04</v>
      </c>
      <c r="E485">
        <v>109</v>
      </c>
      <c r="F485">
        <v>31.94</v>
      </c>
      <c r="G485">
        <v>191.25</v>
      </c>
      <c r="H485">
        <v>34.58</v>
      </c>
    </row>
    <row r="486" spans="1:8" x14ac:dyDescent="0.45">
      <c r="A486" t="s">
        <v>30</v>
      </c>
      <c r="B486" t="s">
        <v>20</v>
      </c>
      <c r="C486">
        <v>3</v>
      </c>
      <c r="D486">
        <v>7.34</v>
      </c>
      <c r="E486">
        <v>111</v>
      </c>
      <c r="F486">
        <v>42.99</v>
      </c>
      <c r="G486">
        <v>171.97</v>
      </c>
      <c r="H486">
        <v>33.06</v>
      </c>
    </row>
    <row r="487" spans="1:8" x14ac:dyDescent="0.45">
      <c r="A487" t="s">
        <v>30</v>
      </c>
      <c r="B487" t="s">
        <v>13</v>
      </c>
      <c r="C487">
        <v>3</v>
      </c>
      <c r="D487">
        <v>6.72</v>
      </c>
      <c r="E487">
        <v>108</v>
      </c>
      <c r="F487">
        <v>35.18</v>
      </c>
      <c r="G487">
        <v>150.31</v>
      </c>
      <c r="H487">
        <v>30.46</v>
      </c>
    </row>
    <row r="488" spans="1:8" x14ac:dyDescent="0.45">
      <c r="A488" t="s">
        <v>30</v>
      </c>
      <c r="B488" t="s">
        <v>14</v>
      </c>
      <c r="C488">
        <v>3</v>
      </c>
      <c r="D488">
        <v>8</v>
      </c>
      <c r="E488">
        <v>111</v>
      </c>
      <c r="F488">
        <v>34.39</v>
      </c>
      <c r="G488">
        <v>223.27</v>
      </c>
      <c r="H488">
        <v>35.229999999999997</v>
      </c>
    </row>
    <row r="489" spans="1:8" x14ac:dyDescent="0.45">
      <c r="A489" t="s">
        <v>30</v>
      </c>
      <c r="B489" t="s">
        <v>15</v>
      </c>
      <c r="C489">
        <v>3</v>
      </c>
      <c r="D489">
        <v>8.42</v>
      </c>
      <c r="E489">
        <v>107</v>
      </c>
      <c r="F489">
        <v>34.18</v>
      </c>
      <c r="G489">
        <v>186.07</v>
      </c>
      <c r="H489">
        <v>31.41</v>
      </c>
    </row>
    <row r="490" spans="1:8" x14ac:dyDescent="0.45">
      <c r="A490" t="s">
        <v>30</v>
      </c>
      <c r="B490" t="s">
        <v>9</v>
      </c>
      <c r="C490">
        <v>3</v>
      </c>
      <c r="D490">
        <v>7.34</v>
      </c>
      <c r="E490">
        <v>108</v>
      </c>
      <c r="F490">
        <v>28.53</v>
      </c>
      <c r="G490">
        <v>160.76</v>
      </c>
      <c r="H490">
        <v>32.76</v>
      </c>
    </row>
    <row r="491" spans="1:8" x14ac:dyDescent="0.45">
      <c r="A491" t="s">
        <v>30</v>
      </c>
      <c r="B491" t="s">
        <v>10</v>
      </c>
      <c r="C491">
        <v>3</v>
      </c>
      <c r="D491">
        <v>8.5399999999999991</v>
      </c>
      <c r="E491">
        <v>111</v>
      </c>
      <c r="F491">
        <v>29.13</v>
      </c>
      <c r="G491">
        <v>163.72</v>
      </c>
      <c r="H491">
        <v>32.81</v>
      </c>
    </row>
    <row r="492" spans="1:8" x14ac:dyDescent="0.45">
      <c r="A492" t="s">
        <v>30</v>
      </c>
      <c r="B492" t="s">
        <v>11</v>
      </c>
      <c r="C492">
        <v>3</v>
      </c>
      <c r="D492">
        <v>7.54</v>
      </c>
      <c r="E492">
        <v>111</v>
      </c>
      <c r="F492">
        <v>29.74</v>
      </c>
      <c r="G492">
        <v>213.42</v>
      </c>
      <c r="H492">
        <v>36.79</v>
      </c>
    </row>
    <row r="493" spans="1:8" x14ac:dyDescent="0.45">
      <c r="A493" t="s">
        <v>30</v>
      </c>
      <c r="B493" t="s">
        <v>12</v>
      </c>
      <c r="C493">
        <v>3</v>
      </c>
      <c r="D493">
        <v>7.6</v>
      </c>
      <c r="E493">
        <v>109</v>
      </c>
      <c r="F493">
        <v>36.340000000000003</v>
      </c>
      <c r="G493">
        <v>170.26</v>
      </c>
      <c r="H493">
        <v>32.97</v>
      </c>
    </row>
    <row r="494" spans="1:8" x14ac:dyDescent="0.45">
      <c r="A494" t="s">
        <v>30</v>
      </c>
      <c r="B494" t="s">
        <v>16</v>
      </c>
      <c r="C494">
        <v>3</v>
      </c>
      <c r="D494">
        <v>8.58</v>
      </c>
      <c r="E494">
        <v>109</v>
      </c>
      <c r="F494">
        <v>33.01</v>
      </c>
      <c r="G494">
        <v>213.41</v>
      </c>
      <c r="H494">
        <v>32.42</v>
      </c>
    </row>
    <row r="495" spans="1:8" x14ac:dyDescent="0.45">
      <c r="A495" t="s">
        <v>30</v>
      </c>
      <c r="B495" t="s">
        <v>21</v>
      </c>
      <c r="C495">
        <v>3</v>
      </c>
      <c r="D495">
        <v>5.38</v>
      </c>
      <c r="E495">
        <v>110</v>
      </c>
      <c r="F495">
        <v>35.049999999999997</v>
      </c>
      <c r="G495">
        <v>198.36</v>
      </c>
      <c r="H495">
        <v>36.65</v>
      </c>
    </row>
    <row r="496" spans="1:8" x14ac:dyDescent="0.45">
      <c r="A496" t="s">
        <v>31</v>
      </c>
      <c r="B496" t="s">
        <v>17</v>
      </c>
      <c r="C496">
        <v>3</v>
      </c>
      <c r="D496">
        <v>9.41</v>
      </c>
      <c r="E496">
        <v>129</v>
      </c>
      <c r="F496">
        <v>34.32</v>
      </c>
      <c r="G496">
        <v>150.77000000000001</v>
      </c>
      <c r="H496">
        <v>22.73</v>
      </c>
    </row>
    <row r="497" spans="1:8" x14ac:dyDescent="0.45">
      <c r="A497" t="s">
        <v>31</v>
      </c>
      <c r="B497" t="s">
        <v>18</v>
      </c>
      <c r="C497">
        <v>3</v>
      </c>
      <c r="D497">
        <v>5.42</v>
      </c>
      <c r="E497">
        <v>128</v>
      </c>
      <c r="F497">
        <v>32.549999999999997</v>
      </c>
      <c r="G497">
        <v>247.57</v>
      </c>
      <c r="H497">
        <v>25.96</v>
      </c>
    </row>
    <row r="498" spans="1:8" x14ac:dyDescent="0.45">
      <c r="A498" t="s">
        <v>31</v>
      </c>
      <c r="B498" t="s">
        <v>19</v>
      </c>
      <c r="C498">
        <v>3</v>
      </c>
      <c r="D498">
        <v>8.27</v>
      </c>
      <c r="E498">
        <v>129</v>
      </c>
      <c r="F498">
        <v>27.1</v>
      </c>
      <c r="G498">
        <v>184.39</v>
      </c>
      <c r="H498">
        <v>24.32</v>
      </c>
    </row>
    <row r="499" spans="1:8" x14ac:dyDescent="0.45">
      <c r="A499" t="s">
        <v>31</v>
      </c>
      <c r="B499" t="s">
        <v>20</v>
      </c>
      <c r="C499">
        <v>3</v>
      </c>
      <c r="D499">
        <v>8.1999999999999993</v>
      </c>
      <c r="E499">
        <v>127</v>
      </c>
      <c r="F499">
        <v>23.97</v>
      </c>
      <c r="G499">
        <v>161.43</v>
      </c>
      <c r="H499">
        <v>27.09</v>
      </c>
    </row>
    <row r="500" spans="1:8" x14ac:dyDescent="0.45">
      <c r="A500" t="s">
        <v>31</v>
      </c>
      <c r="B500" t="s">
        <v>13</v>
      </c>
      <c r="C500">
        <v>3</v>
      </c>
      <c r="D500">
        <v>8.9499999999999993</v>
      </c>
      <c r="E500">
        <v>137</v>
      </c>
      <c r="F500">
        <v>33.369999999999997</v>
      </c>
      <c r="G500">
        <v>123.84</v>
      </c>
      <c r="H500">
        <v>34.119999999999997</v>
      </c>
    </row>
    <row r="501" spans="1:8" x14ac:dyDescent="0.45">
      <c r="A501" t="s">
        <v>31</v>
      </c>
      <c r="B501" t="s">
        <v>14</v>
      </c>
      <c r="C501">
        <v>3</v>
      </c>
      <c r="D501">
        <v>7.1</v>
      </c>
      <c r="E501">
        <v>133</v>
      </c>
      <c r="F501">
        <v>29.6</v>
      </c>
      <c r="G501">
        <v>175.01</v>
      </c>
      <c r="H501">
        <v>22.36</v>
      </c>
    </row>
    <row r="502" spans="1:8" x14ac:dyDescent="0.45">
      <c r="A502" t="s">
        <v>31</v>
      </c>
      <c r="B502" t="s">
        <v>15</v>
      </c>
      <c r="C502">
        <v>3</v>
      </c>
      <c r="D502">
        <v>8.99</v>
      </c>
      <c r="E502">
        <v>133</v>
      </c>
      <c r="F502">
        <v>35.65</v>
      </c>
      <c r="G502">
        <v>128.85</v>
      </c>
      <c r="H502">
        <v>27.4</v>
      </c>
    </row>
    <row r="503" spans="1:8" x14ac:dyDescent="0.45">
      <c r="A503" t="s">
        <v>31</v>
      </c>
      <c r="B503" t="s">
        <v>9</v>
      </c>
      <c r="C503">
        <v>3</v>
      </c>
      <c r="D503">
        <v>7.73</v>
      </c>
      <c r="E503">
        <v>132</v>
      </c>
      <c r="F503">
        <v>32.71</v>
      </c>
      <c r="G503">
        <v>131.80000000000001</v>
      </c>
      <c r="H503">
        <v>34.380000000000003</v>
      </c>
    </row>
    <row r="504" spans="1:8" x14ac:dyDescent="0.45">
      <c r="A504" t="s">
        <v>31</v>
      </c>
      <c r="B504" t="s">
        <v>10</v>
      </c>
      <c r="C504">
        <v>3</v>
      </c>
      <c r="D504">
        <v>9.31</v>
      </c>
      <c r="E504">
        <v>132</v>
      </c>
      <c r="F504">
        <v>34.450000000000003</v>
      </c>
      <c r="G504">
        <v>134.46</v>
      </c>
      <c r="H504">
        <v>26.13</v>
      </c>
    </row>
    <row r="505" spans="1:8" x14ac:dyDescent="0.45">
      <c r="A505" t="s">
        <v>31</v>
      </c>
      <c r="B505" t="s">
        <v>11</v>
      </c>
      <c r="C505">
        <v>3</v>
      </c>
      <c r="D505">
        <v>8.4600000000000009</v>
      </c>
      <c r="E505">
        <v>131</v>
      </c>
      <c r="F505">
        <v>34.049999999999997</v>
      </c>
      <c r="G505">
        <v>160.19</v>
      </c>
      <c r="H505">
        <v>29.71</v>
      </c>
    </row>
    <row r="506" spans="1:8" x14ac:dyDescent="0.45">
      <c r="A506" t="s">
        <v>31</v>
      </c>
      <c r="B506" t="s">
        <v>12</v>
      </c>
      <c r="C506">
        <v>3</v>
      </c>
      <c r="D506">
        <v>7.02</v>
      </c>
      <c r="E506">
        <v>139</v>
      </c>
      <c r="F506">
        <v>31.55</v>
      </c>
      <c r="G506">
        <v>146.02000000000001</v>
      </c>
      <c r="H506">
        <v>29.8</v>
      </c>
    </row>
    <row r="507" spans="1:8" x14ac:dyDescent="0.45">
      <c r="A507" t="s">
        <v>31</v>
      </c>
      <c r="B507" t="s">
        <v>16</v>
      </c>
      <c r="C507">
        <v>3</v>
      </c>
      <c r="D507">
        <v>6.5</v>
      </c>
      <c r="E507">
        <v>139</v>
      </c>
      <c r="F507">
        <v>28.08</v>
      </c>
      <c r="G507">
        <v>145.72999999999999</v>
      </c>
      <c r="H507">
        <v>28.87</v>
      </c>
    </row>
    <row r="508" spans="1:8" x14ac:dyDescent="0.45">
      <c r="A508" t="s">
        <v>31</v>
      </c>
      <c r="B508" t="s">
        <v>21</v>
      </c>
      <c r="C508">
        <v>3</v>
      </c>
      <c r="D508">
        <v>7.52</v>
      </c>
      <c r="E508">
        <v>139</v>
      </c>
      <c r="F508">
        <v>36.32</v>
      </c>
      <c r="G508">
        <v>179.41</v>
      </c>
      <c r="H508">
        <v>30.88</v>
      </c>
    </row>
    <row r="509" spans="1:8" x14ac:dyDescent="0.45">
      <c r="A509" t="s">
        <v>32</v>
      </c>
      <c r="B509" t="s">
        <v>17</v>
      </c>
      <c r="C509">
        <v>3</v>
      </c>
      <c r="D509">
        <v>9.6300000000000008</v>
      </c>
      <c r="E509">
        <v>146</v>
      </c>
      <c r="F509">
        <v>31.82</v>
      </c>
      <c r="G509">
        <v>164.37</v>
      </c>
      <c r="H509">
        <v>27.48</v>
      </c>
    </row>
    <row r="510" spans="1:8" x14ac:dyDescent="0.45">
      <c r="A510" t="s">
        <v>32</v>
      </c>
      <c r="B510" t="s">
        <v>18</v>
      </c>
      <c r="C510">
        <v>3</v>
      </c>
      <c r="D510">
        <v>9.82</v>
      </c>
      <c r="E510">
        <v>150</v>
      </c>
      <c r="F510">
        <v>37.03</v>
      </c>
      <c r="G510">
        <v>178.44</v>
      </c>
      <c r="H510">
        <v>27.6</v>
      </c>
    </row>
    <row r="511" spans="1:8" x14ac:dyDescent="0.45">
      <c r="A511" t="s">
        <v>32</v>
      </c>
      <c r="B511" t="s">
        <v>19</v>
      </c>
      <c r="C511">
        <v>3</v>
      </c>
      <c r="D511">
        <v>9.69</v>
      </c>
      <c r="E511">
        <v>146</v>
      </c>
      <c r="F511">
        <v>36.26</v>
      </c>
      <c r="G511">
        <v>182.76</v>
      </c>
      <c r="H511">
        <v>29.78</v>
      </c>
    </row>
    <row r="512" spans="1:8" x14ac:dyDescent="0.45">
      <c r="A512" t="s">
        <v>32</v>
      </c>
      <c r="B512" t="s">
        <v>20</v>
      </c>
      <c r="C512">
        <v>3</v>
      </c>
      <c r="D512">
        <v>8.1999999999999993</v>
      </c>
      <c r="E512">
        <v>145</v>
      </c>
      <c r="F512">
        <v>39.619999999999997</v>
      </c>
      <c r="G512">
        <v>171.42</v>
      </c>
      <c r="H512">
        <v>33.1</v>
      </c>
    </row>
    <row r="513" spans="1:8" x14ac:dyDescent="0.45">
      <c r="A513" t="s">
        <v>32</v>
      </c>
      <c r="B513" t="s">
        <v>13</v>
      </c>
      <c r="C513">
        <v>3</v>
      </c>
      <c r="D513">
        <v>5.59</v>
      </c>
      <c r="E513">
        <v>145</v>
      </c>
      <c r="F513">
        <v>36.82</v>
      </c>
      <c r="G513">
        <v>141.94999999999999</v>
      </c>
      <c r="H513">
        <v>25.94</v>
      </c>
    </row>
    <row r="514" spans="1:8" x14ac:dyDescent="0.45">
      <c r="A514" t="s">
        <v>32</v>
      </c>
      <c r="B514" t="s">
        <v>14</v>
      </c>
      <c r="C514">
        <v>3</v>
      </c>
      <c r="D514">
        <v>8.4</v>
      </c>
      <c r="E514">
        <v>145</v>
      </c>
      <c r="F514">
        <v>34.840000000000003</v>
      </c>
      <c r="G514">
        <v>211.77</v>
      </c>
      <c r="H514">
        <v>33.54</v>
      </c>
    </row>
    <row r="515" spans="1:8" x14ac:dyDescent="0.45">
      <c r="A515" t="s">
        <v>32</v>
      </c>
      <c r="B515" t="s">
        <v>15</v>
      </c>
      <c r="C515">
        <v>3</v>
      </c>
      <c r="D515">
        <v>10.25</v>
      </c>
      <c r="E515">
        <v>144</v>
      </c>
      <c r="F515">
        <v>34.6</v>
      </c>
      <c r="G515">
        <v>161.87</v>
      </c>
      <c r="H515">
        <v>29.91</v>
      </c>
    </row>
    <row r="516" spans="1:8" x14ac:dyDescent="0.45">
      <c r="A516" t="s">
        <v>32</v>
      </c>
      <c r="B516" t="s">
        <v>9</v>
      </c>
      <c r="C516">
        <v>3</v>
      </c>
      <c r="D516">
        <v>8.4</v>
      </c>
      <c r="E516">
        <v>145</v>
      </c>
      <c r="F516">
        <v>27.3</v>
      </c>
      <c r="G516">
        <v>159.54</v>
      </c>
      <c r="H516">
        <v>30.06</v>
      </c>
    </row>
    <row r="517" spans="1:8" x14ac:dyDescent="0.45">
      <c r="A517" t="s">
        <v>32</v>
      </c>
      <c r="B517" t="s">
        <v>10</v>
      </c>
      <c r="C517">
        <v>3</v>
      </c>
      <c r="D517">
        <v>10.48</v>
      </c>
      <c r="E517">
        <v>149</v>
      </c>
      <c r="F517">
        <v>32.53</v>
      </c>
      <c r="G517">
        <v>153.08000000000001</v>
      </c>
      <c r="H517">
        <v>26.95</v>
      </c>
    </row>
    <row r="518" spans="1:8" x14ac:dyDescent="0.45">
      <c r="A518" t="s">
        <v>32</v>
      </c>
      <c r="B518" t="s">
        <v>11</v>
      </c>
      <c r="C518">
        <v>3</v>
      </c>
      <c r="D518">
        <v>7.8</v>
      </c>
      <c r="E518">
        <v>140</v>
      </c>
      <c r="F518">
        <v>36.46</v>
      </c>
      <c r="G518">
        <v>207.57</v>
      </c>
      <c r="H518">
        <v>33.159999999999997</v>
      </c>
    </row>
    <row r="519" spans="1:8" x14ac:dyDescent="0.45">
      <c r="A519" t="s">
        <v>32</v>
      </c>
      <c r="B519" t="s">
        <v>12</v>
      </c>
      <c r="C519">
        <v>3</v>
      </c>
      <c r="D519">
        <v>9.52</v>
      </c>
      <c r="E519">
        <v>143</v>
      </c>
      <c r="F519">
        <v>34.619999999999997</v>
      </c>
      <c r="G519">
        <v>153.79</v>
      </c>
      <c r="H519">
        <v>29.25</v>
      </c>
    </row>
    <row r="520" spans="1:8" x14ac:dyDescent="0.45">
      <c r="A520" t="s">
        <v>32</v>
      </c>
      <c r="B520" t="s">
        <v>16</v>
      </c>
      <c r="C520">
        <v>3</v>
      </c>
      <c r="D520">
        <v>6.91</v>
      </c>
      <c r="E520">
        <v>146</v>
      </c>
      <c r="F520">
        <v>34.630000000000003</v>
      </c>
      <c r="G520">
        <v>195.32</v>
      </c>
      <c r="H520">
        <v>32.369999999999997</v>
      </c>
    </row>
    <row r="521" spans="1:8" x14ac:dyDescent="0.45">
      <c r="A521" t="s">
        <v>32</v>
      </c>
      <c r="B521" t="s">
        <v>21</v>
      </c>
      <c r="C521">
        <v>3</v>
      </c>
      <c r="D521">
        <v>10.02</v>
      </c>
      <c r="E521">
        <v>140</v>
      </c>
      <c r="F521">
        <v>33.43</v>
      </c>
      <c r="G521">
        <v>185.03</v>
      </c>
      <c r="H521">
        <v>33.81</v>
      </c>
    </row>
    <row r="522" spans="1:8" x14ac:dyDescent="0.45">
      <c r="A522" t="s">
        <v>33</v>
      </c>
      <c r="B522" t="s">
        <v>17</v>
      </c>
      <c r="C522">
        <v>3</v>
      </c>
      <c r="D522">
        <v>8.1</v>
      </c>
      <c r="E522">
        <v>165</v>
      </c>
      <c r="F522">
        <v>30.26</v>
      </c>
      <c r="G522">
        <v>99.71</v>
      </c>
      <c r="H522">
        <v>23.37</v>
      </c>
    </row>
    <row r="523" spans="1:8" x14ac:dyDescent="0.45">
      <c r="A523" t="s">
        <v>33</v>
      </c>
      <c r="B523" t="s">
        <v>18</v>
      </c>
      <c r="C523">
        <v>3</v>
      </c>
      <c r="D523">
        <v>6.52</v>
      </c>
      <c r="E523">
        <v>165</v>
      </c>
      <c r="F523">
        <v>30.88</v>
      </c>
      <c r="G523">
        <v>125.1</v>
      </c>
      <c r="H523">
        <v>30.67</v>
      </c>
    </row>
    <row r="524" spans="1:8" x14ac:dyDescent="0.45">
      <c r="A524" t="s">
        <v>33</v>
      </c>
      <c r="B524" t="s">
        <v>19</v>
      </c>
      <c r="C524">
        <v>3</v>
      </c>
      <c r="D524">
        <v>6</v>
      </c>
      <c r="E524">
        <v>164</v>
      </c>
      <c r="F524">
        <v>32.74</v>
      </c>
      <c r="G524">
        <v>131.11000000000001</v>
      </c>
      <c r="H524">
        <v>27.66</v>
      </c>
    </row>
    <row r="525" spans="1:8" x14ac:dyDescent="0.45">
      <c r="A525" t="s">
        <v>33</v>
      </c>
      <c r="B525" t="s">
        <v>20</v>
      </c>
      <c r="C525">
        <v>3</v>
      </c>
      <c r="D525">
        <v>4.1399999999999997</v>
      </c>
      <c r="E525">
        <v>165</v>
      </c>
      <c r="F525">
        <v>27.36</v>
      </c>
      <c r="G525">
        <v>129.71</v>
      </c>
      <c r="H525">
        <v>30.76</v>
      </c>
    </row>
    <row r="526" spans="1:8" x14ac:dyDescent="0.45">
      <c r="A526" t="s">
        <v>33</v>
      </c>
      <c r="B526" t="s">
        <v>13</v>
      </c>
      <c r="C526">
        <v>3</v>
      </c>
      <c r="D526">
        <v>6.87</v>
      </c>
      <c r="E526">
        <v>161</v>
      </c>
      <c r="F526">
        <v>27.19</v>
      </c>
      <c r="G526">
        <v>104.04</v>
      </c>
      <c r="H526">
        <v>22.66</v>
      </c>
    </row>
    <row r="527" spans="1:8" x14ac:dyDescent="0.45">
      <c r="A527" t="s">
        <v>33</v>
      </c>
      <c r="B527" t="s">
        <v>14</v>
      </c>
      <c r="C527">
        <v>3</v>
      </c>
      <c r="D527">
        <v>5.44</v>
      </c>
      <c r="E527">
        <v>166</v>
      </c>
      <c r="F527">
        <v>32.56</v>
      </c>
      <c r="G527">
        <v>156.44</v>
      </c>
      <c r="H527">
        <v>26.19</v>
      </c>
    </row>
    <row r="528" spans="1:8" x14ac:dyDescent="0.45">
      <c r="A528" t="s">
        <v>33</v>
      </c>
      <c r="B528" t="s">
        <v>15</v>
      </c>
      <c r="C528">
        <v>3</v>
      </c>
      <c r="D528">
        <v>7.77</v>
      </c>
      <c r="E528">
        <v>165</v>
      </c>
      <c r="F528">
        <v>31.32</v>
      </c>
      <c r="G528">
        <v>119.94</v>
      </c>
      <c r="H528">
        <v>28.49</v>
      </c>
    </row>
    <row r="529" spans="1:8" x14ac:dyDescent="0.45">
      <c r="A529" t="s">
        <v>33</v>
      </c>
      <c r="B529" t="s">
        <v>9</v>
      </c>
      <c r="C529">
        <v>3</v>
      </c>
      <c r="D529">
        <v>7.06</v>
      </c>
      <c r="E529">
        <v>162</v>
      </c>
      <c r="F529">
        <v>26.79</v>
      </c>
      <c r="G529">
        <v>122.37</v>
      </c>
      <c r="H529">
        <v>29.24</v>
      </c>
    </row>
    <row r="530" spans="1:8" x14ac:dyDescent="0.45">
      <c r="A530" t="s">
        <v>33</v>
      </c>
      <c r="B530" t="s">
        <v>10</v>
      </c>
      <c r="C530">
        <v>3</v>
      </c>
      <c r="D530">
        <v>9.2200000000000006</v>
      </c>
      <c r="E530">
        <v>161</v>
      </c>
      <c r="F530">
        <v>28.21</v>
      </c>
      <c r="G530">
        <v>113.38</v>
      </c>
      <c r="H530">
        <v>29.73</v>
      </c>
    </row>
    <row r="531" spans="1:8" x14ac:dyDescent="0.45">
      <c r="A531" t="s">
        <v>33</v>
      </c>
      <c r="B531" t="s">
        <v>11</v>
      </c>
      <c r="C531">
        <v>3</v>
      </c>
      <c r="D531">
        <v>8.0299999999999994</v>
      </c>
      <c r="E531">
        <v>162</v>
      </c>
      <c r="F531">
        <v>32.81</v>
      </c>
      <c r="G531">
        <v>132.34</v>
      </c>
      <c r="H531">
        <v>28.68</v>
      </c>
    </row>
    <row r="532" spans="1:8" x14ac:dyDescent="0.45">
      <c r="A532" t="s">
        <v>33</v>
      </c>
      <c r="B532" t="s">
        <v>12</v>
      </c>
      <c r="C532">
        <v>3</v>
      </c>
      <c r="D532">
        <v>7.91</v>
      </c>
      <c r="E532">
        <v>162</v>
      </c>
      <c r="F532">
        <v>32.11</v>
      </c>
      <c r="G532">
        <v>111.01</v>
      </c>
      <c r="H532">
        <v>26.98</v>
      </c>
    </row>
    <row r="533" spans="1:8" x14ac:dyDescent="0.45">
      <c r="A533" t="s">
        <v>33</v>
      </c>
      <c r="B533" t="s">
        <v>16</v>
      </c>
      <c r="C533">
        <v>3</v>
      </c>
      <c r="D533">
        <v>7.33</v>
      </c>
      <c r="E533">
        <v>161</v>
      </c>
      <c r="F533">
        <v>30.5</v>
      </c>
      <c r="G533">
        <v>140.97</v>
      </c>
      <c r="H533">
        <v>29.17</v>
      </c>
    </row>
    <row r="534" spans="1:8" x14ac:dyDescent="0.45">
      <c r="A534" t="s">
        <v>33</v>
      </c>
      <c r="B534" t="s">
        <v>21</v>
      </c>
      <c r="C534">
        <v>3</v>
      </c>
      <c r="D534">
        <v>4.8600000000000003</v>
      </c>
      <c r="E534">
        <v>162</v>
      </c>
      <c r="F534">
        <v>30.09</v>
      </c>
      <c r="G534">
        <v>140.08000000000001</v>
      </c>
      <c r="H534">
        <v>34.729999999999997</v>
      </c>
    </row>
    <row r="535" spans="1:8" x14ac:dyDescent="0.45">
      <c r="A535" t="s">
        <v>34</v>
      </c>
      <c r="B535" t="s">
        <v>17</v>
      </c>
      <c r="C535">
        <v>3</v>
      </c>
      <c r="D535">
        <v>13.7</v>
      </c>
      <c r="E535">
        <v>112</v>
      </c>
      <c r="F535">
        <v>28.27</v>
      </c>
      <c r="G535">
        <v>160.46</v>
      </c>
      <c r="H535">
        <v>23.26</v>
      </c>
    </row>
    <row r="536" spans="1:8" x14ac:dyDescent="0.45">
      <c r="A536" t="s">
        <v>34</v>
      </c>
      <c r="B536" t="s">
        <v>18</v>
      </c>
      <c r="C536">
        <v>3</v>
      </c>
      <c r="D536">
        <v>14.56</v>
      </c>
      <c r="E536">
        <v>119</v>
      </c>
      <c r="F536">
        <v>32.72</v>
      </c>
      <c r="G536">
        <v>181.54</v>
      </c>
      <c r="H536">
        <v>27.22</v>
      </c>
    </row>
    <row r="537" spans="1:8" x14ac:dyDescent="0.45">
      <c r="A537" t="s">
        <v>34</v>
      </c>
      <c r="B537" t="s">
        <v>19</v>
      </c>
      <c r="C537">
        <v>3</v>
      </c>
      <c r="D537">
        <v>15.05</v>
      </c>
      <c r="E537">
        <v>120</v>
      </c>
      <c r="F537">
        <v>35.159999999999997</v>
      </c>
      <c r="G537">
        <v>192.48</v>
      </c>
      <c r="H537">
        <v>30.94</v>
      </c>
    </row>
    <row r="538" spans="1:8" x14ac:dyDescent="0.45">
      <c r="A538" t="s">
        <v>34</v>
      </c>
      <c r="B538" t="s">
        <v>20</v>
      </c>
      <c r="C538">
        <v>3</v>
      </c>
      <c r="D538">
        <v>14.74</v>
      </c>
      <c r="E538">
        <v>118</v>
      </c>
      <c r="F538">
        <v>39.450000000000003</v>
      </c>
      <c r="G538">
        <v>176.27</v>
      </c>
      <c r="H538">
        <v>32.21</v>
      </c>
    </row>
    <row r="539" spans="1:8" x14ac:dyDescent="0.45">
      <c r="A539" t="s">
        <v>34</v>
      </c>
      <c r="B539" t="s">
        <v>13</v>
      </c>
      <c r="C539">
        <v>3</v>
      </c>
      <c r="D539">
        <v>10.96</v>
      </c>
      <c r="E539">
        <v>139</v>
      </c>
      <c r="F539">
        <v>32.89</v>
      </c>
      <c r="G539">
        <v>151.43</v>
      </c>
      <c r="H539">
        <v>24.37</v>
      </c>
    </row>
    <row r="540" spans="1:8" x14ac:dyDescent="0.45">
      <c r="A540" t="s">
        <v>34</v>
      </c>
      <c r="B540" t="s">
        <v>14</v>
      </c>
      <c r="C540">
        <v>3</v>
      </c>
      <c r="D540">
        <v>9.14</v>
      </c>
      <c r="E540">
        <v>118</v>
      </c>
      <c r="F540">
        <v>35.729999999999997</v>
      </c>
      <c r="G540">
        <v>219.15</v>
      </c>
      <c r="H540">
        <v>31.77</v>
      </c>
    </row>
    <row r="541" spans="1:8" x14ac:dyDescent="0.45">
      <c r="A541" t="s">
        <v>34</v>
      </c>
      <c r="B541" t="s">
        <v>15</v>
      </c>
      <c r="C541">
        <v>3</v>
      </c>
      <c r="D541">
        <v>10.94</v>
      </c>
      <c r="E541">
        <v>125</v>
      </c>
      <c r="F541">
        <v>33.729999999999997</v>
      </c>
      <c r="G541">
        <v>168.65</v>
      </c>
      <c r="H541">
        <v>20.64</v>
      </c>
    </row>
    <row r="542" spans="1:8" x14ac:dyDescent="0.45">
      <c r="A542" t="s">
        <v>34</v>
      </c>
      <c r="B542" t="s">
        <v>9</v>
      </c>
      <c r="C542">
        <v>3</v>
      </c>
      <c r="D542">
        <v>13.38</v>
      </c>
      <c r="E542">
        <v>118</v>
      </c>
      <c r="F542">
        <v>30.52</v>
      </c>
      <c r="G542">
        <v>149.01</v>
      </c>
      <c r="H542">
        <v>30.53</v>
      </c>
    </row>
    <row r="543" spans="1:8" x14ac:dyDescent="0.45">
      <c r="A543" t="s">
        <v>34</v>
      </c>
      <c r="B543" t="s">
        <v>10</v>
      </c>
      <c r="C543">
        <v>3</v>
      </c>
      <c r="D543">
        <v>14.9</v>
      </c>
      <c r="E543">
        <v>119</v>
      </c>
      <c r="F543">
        <v>31.52</v>
      </c>
      <c r="G543">
        <v>161.12</v>
      </c>
      <c r="H543">
        <v>24.98</v>
      </c>
    </row>
    <row r="544" spans="1:8" x14ac:dyDescent="0.45">
      <c r="A544" t="s">
        <v>34</v>
      </c>
      <c r="B544" t="s">
        <v>11</v>
      </c>
      <c r="C544">
        <v>3</v>
      </c>
      <c r="D544">
        <v>10.039999999999999</v>
      </c>
      <c r="E544">
        <v>126</v>
      </c>
      <c r="F544">
        <v>34.450000000000003</v>
      </c>
      <c r="G544">
        <v>212.18</v>
      </c>
      <c r="H544">
        <v>28.07</v>
      </c>
    </row>
    <row r="545" spans="1:8" x14ac:dyDescent="0.45">
      <c r="A545" t="s">
        <v>34</v>
      </c>
      <c r="B545" t="s">
        <v>12</v>
      </c>
      <c r="C545">
        <v>3</v>
      </c>
      <c r="D545">
        <v>10.02</v>
      </c>
      <c r="E545">
        <v>118</v>
      </c>
      <c r="F545">
        <v>33.15</v>
      </c>
      <c r="G545">
        <v>177.97</v>
      </c>
      <c r="H545">
        <v>29.27</v>
      </c>
    </row>
    <row r="546" spans="1:8" x14ac:dyDescent="0.45">
      <c r="A546" t="s">
        <v>34</v>
      </c>
      <c r="B546" t="s">
        <v>16</v>
      </c>
      <c r="C546">
        <v>3</v>
      </c>
      <c r="D546">
        <v>13.6</v>
      </c>
      <c r="E546">
        <v>140</v>
      </c>
      <c r="F546">
        <v>32.46</v>
      </c>
      <c r="G546">
        <v>194.79</v>
      </c>
      <c r="H546">
        <v>22.59</v>
      </c>
    </row>
    <row r="547" spans="1:8" x14ac:dyDescent="0.45">
      <c r="A547" t="s">
        <v>34</v>
      </c>
      <c r="B547" t="s">
        <v>21</v>
      </c>
      <c r="C547">
        <v>3</v>
      </c>
      <c r="D547">
        <v>13.72</v>
      </c>
      <c r="E547">
        <v>119</v>
      </c>
      <c r="F547">
        <v>35.29</v>
      </c>
      <c r="G547">
        <v>190.31</v>
      </c>
      <c r="H547">
        <v>30.75</v>
      </c>
    </row>
  </sheetData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02A5B0-379E-4E1A-87BB-318DA244B90E}">
  <dimension ref="A1:AS547"/>
  <sheetViews>
    <sheetView tabSelected="1" workbookViewId="0">
      <selection activeCell="D1" sqref="D1:H1"/>
    </sheetView>
  </sheetViews>
  <sheetFormatPr defaultRowHeight="14" x14ac:dyDescent="0.45"/>
  <sheetData>
    <row r="1" spans="1:45" x14ac:dyDescent="0.4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45" x14ac:dyDescent="0.45">
      <c r="A2" t="s">
        <v>8</v>
      </c>
      <c r="B2" t="s">
        <v>9</v>
      </c>
      <c r="C2">
        <v>1</v>
      </c>
      <c r="D2">
        <v>8.26</v>
      </c>
      <c r="E2">
        <v>117</v>
      </c>
      <c r="F2">
        <v>28.74</v>
      </c>
      <c r="G2">
        <v>156.30000000000001</v>
      </c>
      <c r="H2">
        <v>27.87</v>
      </c>
      <c r="J2">
        <v>8.5500000000000007</v>
      </c>
      <c r="K2">
        <v>119</v>
      </c>
      <c r="L2">
        <v>29.6</v>
      </c>
      <c r="M2">
        <v>157.88999999999999</v>
      </c>
      <c r="N2">
        <v>28.03</v>
      </c>
      <c r="P2">
        <v>8.84</v>
      </c>
      <c r="Q2">
        <v>115</v>
      </c>
      <c r="R2">
        <v>28.95</v>
      </c>
      <c r="S2">
        <v>156.82</v>
      </c>
      <c r="T2">
        <v>27.49</v>
      </c>
      <c r="V2">
        <v>9.3699999999999992</v>
      </c>
      <c r="W2">
        <v>121</v>
      </c>
      <c r="X2">
        <v>32.67</v>
      </c>
      <c r="Y2">
        <v>178.65</v>
      </c>
      <c r="Z2">
        <v>28.18</v>
      </c>
      <c r="AB2">
        <v>9.6199999999999992</v>
      </c>
      <c r="AC2">
        <v>122</v>
      </c>
      <c r="AD2">
        <v>32.32</v>
      </c>
      <c r="AE2">
        <v>175.82</v>
      </c>
      <c r="AF2">
        <v>28.88</v>
      </c>
      <c r="AH2">
        <v>9.27</v>
      </c>
      <c r="AI2">
        <v>120</v>
      </c>
      <c r="AJ2">
        <v>31.31</v>
      </c>
      <c r="AK2">
        <v>172.34</v>
      </c>
      <c r="AL2">
        <v>28.68</v>
      </c>
      <c r="AO2">
        <f>AVERAGE(D2,J2,P2,V2,AB2,AH2)</f>
        <v>8.9849999999999994</v>
      </c>
      <c r="AP2">
        <f t="shared" ref="AP2:AS2" si="0">AVERAGE(E2,K2,Q2,W2,AC2,AI2)</f>
        <v>119</v>
      </c>
      <c r="AQ2">
        <f t="shared" si="0"/>
        <v>30.598333333333333</v>
      </c>
      <c r="AR2">
        <f t="shared" si="0"/>
        <v>166.30333333333334</v>
      </c>
      <c r="AS2">
        <f t="shared" si="0"/>
        <v>28.188333333333333</v>
      </c>
    </row>
    <row r="3" spans="1:45" x14ac:dyDescent="0.45">
      <c r="A3" t="s">
        <v>8</v>
      </c>
      <c r="B3" t="s">
        <v>10</v>
      </c>
      <c r="C3">
        <v>1</v>
      </c>
      <c r="D3">
        <v>8.64</v>
      </c>
      <c r="E3">
        <v>117</v>
      </c>
      <c r="F3">
        <v>32.549999999999997</v>
      </c>
      <c r="G3">
        <v>157.38</v>
      </c>
      <c r="H3">
        <v>29.86</v>
      </c>
      <c r="J3">
        <v>8.9499999999999993</v>
      </c>
      <c r="K3">
        <v>118</v>
      </c>
      <c r="L3">
        <v>31.67</v>
      </c>
      <c r="M3">
        <v>162.4</v>
      </c>
      <c r="N3">
        <v>30.78</v>
      </c>
      <c r="P3">
        <v>8.85</v>
      </c>
      <c r="Q3">
        <v>119</v>
      </c>
      <c r="R3">
        <v>32.39</v>
      </c>
      <c r="S3">
        <v>160.22</v>
      </c>
      <c r="T3">
        <v>29.96</v>
      </c>
      <c r="V3">
        <v>8.7899999999999991</v>
      </c>
      <c r="W3">
        <v>119</v>
      </c>
      <c r="X3">
        <v>31.84</v>
      </c>
      <c r="Y3">
        <v>179.26</v>
      </c>
      <c r="Z3">
        <v>32.43</v>
      </c>
      <c r="AB3">
        <v>8.84</v>
      </c>
      <c r="AC3">
        <v>119</v>
      </c>
      <c r="AD3">
        <v>32.049999999999997</v>
      </c>
      <c r="AE3">
        <v>177.76</v>
      </c>
      <c r="AF3">
        <v>32.700000000000003</v>
      </c>
      <c r="AH3">
        <v>8.57</v>
      </c>
      <c r="AI3">
        <v>119</v>
      </c>
      <c r="AJ3">
        <v>30.92</v>
      </c>
      <c r="AK3">
        <v>185.68</v>
      </c>
      <c r="AL3">
        <v>34.08</v>
      </c>
      <c r="AO3">
        <f t="shared" ref="AO3:AO66" si="1">AVERAGE(D3,J3,P3,V3,AB3,AH3)</f>
        <v>8.7733333333333317</v>
      </c>
      <c r="AP3">
        <f t="shared" ref="AP3:AP66" si="2">AVERAGE(E3,K3,Q3,W3,AC3,AI3)</f>
        <v>118.5</v>
      </c>
      <c r="AQ3">
        <f t="shared" ref="AQ3:AQ66" si="3">AVERAGE(F3,L3,R3,X3,AD3,AJ3)</f>
        <v>31.903333333333336</v>
      </c>
      <c r="AR3">
        <f t="shared" ref="AR3:AR66" si="4">AVERAGE(G3,M3,S3,Y3,AE3,AK3)</f>
        <v>170.45000000000002</v>
      </c>
      <c r="AS3">
        <f t="shared" ref="AS3:AS66" si="5">AVERAGE(H3,N3,T3,Z3,AF3,AL3)</f>
        <v>31.635000000000002</v>
      </c>
    </row>
    <row r="4" spans="1:45" x14ac:dyDescent="0.45">
      <c r="A4" t="s">
        <v>8</v>
      </c>
      <c r="B4" t="s">
        <v>11</v>
      </c>
      <c r="C4">
        <v>1</v>
      </c>
      <c r="D4">
        <v>8.06</v>
      </c>
      <c r="E4">
        <v>122</v>
      </c>
      <c r="F4">
        <v>34.9</v>
      </c>
      <c r="G4">
        <v>180</v>
      </c>
      <c r="H4">
        <v>28.01</v>
      </c>
      <c r="J4">
        <v>8.1</v>
      </c>
      <c r="K4">
        <v>118</v>
      </c>
      <c r="L4">
        <v>34.96</v>
      </c>
      <c r="M4">
        <v>180.61</v>
      </c>
      <c r="N4">
        <v>27.72</v>
      </c>
      <c r="P4">
        <v>8.31</v>
      </c>
      <c r="Q4">
        <v>120</v>
      </c>
      <c r="R4">
        <v>36.94</v>
      </c>
      <c r="S4">
        <v>185.39</v>
      </c>
      <c r="T4">
        <v>27.07</v>
      </c>
      <c r="V4">
        <v>9.1300000000000008</v>
      </c>
      <c r="W4">
        <v>122</v>
      </c>
      <c r="X4">
        <v>33.18</v>
      </c>
      <c r="Y4">
        <v>180.54</v>
      </c>
      <c r="Z4">
        <v>34.22</v>
      </c>
      <c r="AB4">
        <v>9.17</v>
      </c>
      <c r="AC4">
        <v>123</v>
      </c>
      <c r="AD4">
        <v>34.01</v>
      </c>
      <c r="AE4">
        <v>177.73</v>
      </c>
      <c r="AF4">
        <v>35.159999999999997</v>
      </c>
      <c r="AH4">
        <v>8.74</v>
      </c>
      <c r="AI4">
        <v>121</v>
      </c>
      <c r="AJ4">
        <v>33.31</v>
      </c>
      <c r="AK4">
        <v>177.23</v>
      </c>
      <c r="AL4">
        <v>35.31</v>
      </c>
      <c r="AO4">
        <f t="shared" si="1"/>
        <v>8.5850000000000009</v>
      </c>
      <c r="AP4">
        <f t="shared" si="2"/>
        <v>121</v>
      </c>
      <c r="AQ4">
        <f t="shared" si="3"/>
        <v>34.549999999999997</v>
      </c>
      <c r="AR4">
        <f t="shared" si="4"/>
        <v>180.25</v>
      </c>
      <c r="AS4">
        <f t="shared" si="5"/>
        <v>31.248333333333335</v>
      </c>
    </row>
    <row r="5" spans="1:45" x14ac:dyDescent="0.45">
      <c r="A5" t="s">
        <v>8</v>
      </c>
      <c r="B5" t="s">
        <v>12</v>
      </c>
      <c r="C5">
        <v>1</v>
      </c>
      <c r="D5">
        <v>7.84</v>
      </c>
      <c r="E5">
        <v>119</v>
      </c>
      <c r="F5">
        <v>28.46</v>
      </c>
      <c r="G5">
        <v>165.1</v>
      </c>
      <c r="H5">
        <v>28.57</v>
      </c>
      <c r="J5">
        <v>8.35</v>
      </c>
      <c r="K5">
        <v>118</v>
      </c>
      <c r="L5">
        <v>28.88</v>
      </c>
      <c r="M5">
        <v>165.44</v>
      </c>
      <c r="N5">
        <v>28.67</v>
      </c>
      <c r="P5">
        <v>8.66</v>
      </c>
      <c r="Q5">
        <v>117</v>
      </c>
      <c r="R5">
        <v>28.16</v>
      </c>
      <c r="S5">
        <v>164.46</v>
      </c>
      <c r="T5">
        <v>28.57</v>
      </c>
      <c r="V5">
        <v>9.26</v>
      </c>
      <c r="W5">
        <v>117</v>
      </c>
      <c r="X5">
        <v>34.08</v>
      </c>
      <c r="Y5">
        <v>167.78</v>
      </c>
      <c r="Z5">
        <v>27.3</v>
      </c>
      <c r="AB5">
        <v>9.24</v>
      </c>
      <c r="AC5">
        <v>117</v>
      </c>
      <c r="AD5">
        <v>34.26</v>
      </c>
      <c r="AE5">
        <v>168.73</v>
      </c>
      <c r="AF5">
        <v>27.74</v>
      </c>
      <c r="AH5">
        <v>8.89</v>
      </c>
      <c r="AI5">
        <v>117</v>
      </c>
      <c r="AJ5">
        <v>34.56</v>
      </c>
      <c r="AK5">
        <v>169.59</v>
      </c>
      <c r="AL5">
        <v>28.46</v>
      </c>
      <c r="AO5">
        <f t="shared" si="1"/>
        <v>8.706666666666667</v>
      </c>
      <c r="AP5">
        <f t="shared" si="2"/>
        <v>117.5</v>
      </c>
      <c r="AQ5">
        <f t="shared" si="3"/>
        <v>31.400000000000002</v>
      </c>
      <c r="AR5">
        <f t="shared" si="4"/>
        <v>166.85</v>
      </c>
      <c r="AS5">
        <f t="shared" si="5"/>
        <v>28.218333333333334</v>
      </c>
    </row>
    <row r="6" spans="1:45" x14ac:dyDescent="0.45">
      <c r="A6" t="s">
        <v>8</v>
      </c>
      <c r="B6" t="s">
        <v>13</v>
      </c>
      <c r="C6">
        <v>1</v>
      </c>
      <c r="D6">
        <v>8.1199999999999992</v>
      </c>
      <c r="E6">
        <v>120</v>
      </c>
      <c r="F6">
        <v>27.85</v>
      </c>
      <c r="G6">
        <v>156.15</v>
      </c>
      <c r="H6">
        <v>24.13</v>
      </c>
      <c r="J6">
        <v>7.89</v>
      </c>
      <c r="K6">
        <v>119</v>
      </c>
      <c r="L6">
        <v>27.48</v>
      </c>
      <c r="M6">
        <v>156.57</v>
      </c>
      <c r="N6">
        <v>24.01</v>
      </c>
      <c r="P6">
        <v>7.98</v>
      </c>
      <c r="Q6">
        <v>118</v>
      </c>
      <c r="R6">
        <v>27.46</v>
      </c>
      <c r="S6">
        <v>161.28</v>
      </c>
      <c r="T6">
        <v>24.16</v>
      </c>
      <c r="V6">
        <v>9.32</v>
      </c>
      <c r="W6">
        <v>121</v>
      </c>
      <c r="X6">
        <v>34.229999999999997</v>
      </c>
      <c r="Y6">
        <v>150.12</v>
      </c>
      <c r="Z6">
        <v>27.57</v>
      </c>
      <c r="AB6">
        <v>9.19</v>
      </c>
      <c r="AC6">
        <v>121</v>
      </c>
      <c r="AD6">
        <v>34.33</v>
      </c>
      <c r="AE6">
        <v>150.02000000000001</v>
      </c>
      <c r="AF6">
        <v>27.66</v>
      </c>
      <c r="AH6">
        <v>9.26</v>
      </c>
      <c r="AI6">
        <v>121</v>
      </c>
      <c r="AJ6">
        <v>35.53</v>
      </c>
      <c r="AK6">
        <v>153.76</v>
      </c>
      <c r="AL6">
        <v>28.59</v>
      </c>
      <c r="AO6">
        <f t="shared" si="1"/>
        <v>8.6266666666666669</v>
      </c>
      <c r="AP6">
        <f t="shared" si="2"/>
        <v>120</v>
      </c>
      <c r="AQ6">
        <f t="shared" si="3"/>
        <v>31.146666666666661</v>
      </c>
      <c r="AR6">
        <f t="shared" si="4"/>
        <v>154.65</v>
      </c>
      <c r="AS6">
        <f t="shared" si="5"/>
        <v>26.02</v>
      </c>
    </row>
    <row r="7" spans="1:45" x14ac:dyDescent="0.45">
      <c r="A7" t="s">
        <v>8</v>
      </c>
      <c r="B7" t="s">
        <v>14</v>
      </c>
      <c r="C7">
        <v>1</v>
      </c>
      <c r="D7">
        <v>9.41</v>
      </c>
      <c r="E7">
        <v>122</v>
      </c>
      <c r="F7">
        <v>33.97</v>
      </c>
      <c r="G7">
        <v>182.93</v>
      </c>
      <c r="H7">
        <v>29.48</v>
      </c>
      <c r="J7">
        <v>8.66</v>
      </c>
      <c r="K7">
        <v>120</v>
      </c>
      <c r="L7">
        <v>33.04</v>
      </c>
      <c r="M7">
        <v>186.6</v>
      </c>
      <c r="N7">
        <v>29.68</v>
      </c>
      <c r="P7">
        <v>8.84</v>
      </c>
      <c r="Q7">
        <v>121</v>
      </c>
      <c r="R7">
        <v>33.78</v>
      </c>
      <c r="S7">
        <v>182.47</v>
      </c>
      <c r="T7">
        <v>28.44</v>
      </c>
      <c r="V7">
        <v>9.1300000000000008</v>
      </c>
      <c r="W7">
        <v>122</v>
      </c>
      <c r="X7">
        <v>34.81</v>
      </c>
      <c r="Y7">
        <v>198.29</v>
      </c>
      <c r="Z7">
        <v>32.11</v>
      </c>
      <c r="AB7">
        <v>9.59</v>
      </c>
      <c r="AC7">
        <v>123</v>
      </c>
      <c r="AD7">
        <v>34.76</v>
      </c>
      <c r="AE7">
        <v>196.86</v>
      </c>
      <c r="AF7">
        <v>32.04</v>
      </c>
      <c r="AH7">
        <v>8.89</v>
      </c>
      <c r="AI7">
        <v>124</v>
      </c>
      <c r="AJ7">
        <v>35.43</v>
      </c>
      <c r="AK7">
        <v>194.95</v>
      </c>
      <c r="AL7">
        <v>30.44</v>
      </c>
      <c r="AO7">
        <f t="shared" si="1"/>
        <v>9.086666666666666</v>
      </c>
      <c r="AP7">
        <f t="shared" si="2"/>
        <v>122</v>
      </c>
      <c r="AQ7">
        <f t="shared" si="3"/>
        <v>34.298333333333332</v>
      </c>
      <c r="AR7">
        <f t="shared" si="4"/>
        <v>190.35</v>
      </c>
      <c r="AS7">
        <f t="shared" si="5"/>
        <v>30.364999999999998</v>
      </c>
    </row>
    <row r="8" spans="1:45" x14ac:dyDescent="0.45">
      <c r="A8" t="s">
        <v>8</v>
      </c>
      <c r="B8" t="s">
        <v>15</v>
      </c>
      <c r="C8">
        <v>1</v>
      </c>
      <c r="D8">
        <v>8.0500000000000007</v>
      </c>
      <c r="E8">
        <v>121</v>
      </c>
      <c r="F8">
        <v>29.61</v>
      </c>
      <c r="G8">
        <v>162.97999999999999</v>
      </c>
      <c r="H8">
        <v>29.34</v>
      </c>
      <c r="J8">
        <v>7.69</v>
      </c>
      <c r="K8">
        <v>117</v>
      </c>
      <c r="L8">
        <v>29.7</v>
      </c>
      <c r="M8">
        <v>162.36000000000001</v>
      </c>
      <c r="N8">
        <v>28.78</v>
      </c>
      <c r="P8">
        <v>7.84</v>
      </c>
      <c r="Q8">
        <v>119</v>
      </c>
      <c r="R8">
        <v>29.19</v>
      </c>
      <c r="S8">
        <v>154.66</v>
      </c>
      <c r="T8">
        <v>29.48</v>
      </c>
      <c r="V8">
        <v>9.5399999999999991</v>
      </c>
      <c r="W8">
        <v>119</v>
      </c>
      <c r="X8">
        <v>32.08</v>
      </c>
      <c r="Y8">
        <v>167.63</v>
      </c>
      <c r="Z8">
        <v>28.85</v>
      </c>
      <c r="AB8">
        <v>9.48</v>
      </c>
      <c r="AC8">
        <v>119</v>
      </c>
      <c r="AD8">
        <v>32.700000000000003</v>
      </c>
      <c r="AE8">
        <v>166.52</v>
      </c>
      <c r="AF8">
        <v>28.12</v>
      </c>
      <c r="AH8">
        <v>9.2899999999999991</v>
      </c>
      <c r="AI8">
        <v>119</v>
      </c>
      <c r="AJ8">
        <v>32.71</v>
      </c>
      <c r="AK8">
        <v>163.25</v>
      </c>
      <c r="AL8">
        <v>28.68</v>
      </c>
      <c r="AO8">
        <f t="shared" si="1"/>
        <v>8.6483333333333352</v>
      </c>
      <c r="AP8">
        <f t="shared" si="2"/>
        <v>119</v>
      </c>
      <c r="AQ8">
        <f t="shared" si="3"/>
        <v>30.998333333333335</v>
      </c>
      <c r="AR8">
        <f t="shared" si="4"/>
        <v>162.9</v>
      </c>
      <c r="AS8">
        <f t="shared" si="5"/>
        <v>28.875000000000004</v>
      </c>
    </row>
    <row r="9" spans="1:45" x14ac:dyDescent="0.45">
      <c r="A9" t="s">
        <v>8</v>
      </c>
      <c r="B9" t="s">
        <v>16</v>
      </c>
      <c r="C9">
        <v>1</v>
      </c>
      <c r="D9">
        <v>7.21</v>
      </c>
      <c r="E9">
        <v>123</v>
      </c>
      <c r="F9">
        <v>33.25</v>
      </c>
      <c r="G9">
        <v>186.81</v>
      </c>
      <c r="H9">
        <v>27.57</v>
      </c>
      <c r="J9">
        <v>7.14</v>
      </c>
      <c r="K9">
        <v>121</v>
      </c>
      <c r="L9">
        <v>32.79</v>
      </c>
      <c r="M9">
        <v>188.79</v>
      </c>
      <c r="N9">
        <v>27.24</v>
      </c>
      <c r="P9">
        <v>7.3</v>
      </c>
      <c r="Q9">
        <v>122</v>
      </c>
      <c r="R9">
        <v>33.26</v>
      </c>
      <c r="S9">
        <v>182.4</v>
      </c>
      <c r="T9">
        <v>27.09</v>
      </c>
      <c r="V9">
        <v>9.16</v>
      </c>
      <c r="W9">
        <v>117</v>
      </c>
      <c r="X9">
        <v>27.15</v>
      </c>
      <c r="Y9">
        <v>163.08000000000001</v>
      </c>
      <c r="Z9">
        <v>24.59</v>
      </c>
      <c r="AB9">
        <v>8.6</v>
      </c>
      <c r="AC9">
        <v>117</v>
      </c>
      <c r="AD9">
        <v>26.42</v>
      </c>
      <c r="AE9">
        <v>163.59</v>
      </c>
      <c r="AF9">
        <v>24.05</v>
      </c>
      <c r="AH9">
        <v>8.41</v>
      </c>
      <c r="AI9">
        <v>117</v>
      </c>
      <c r="AJ9">
        <v>26.84</v>
      </c>
      <c r="AK9">
        <v>162.33000000000001</v>
      </c>
      <c r="AL9">
        <v>24.98</v>
      </c>
      <c r="AO9">
        <f t="shared" si="1"/>
        <v>7.9699999999999989</v>
      </c>
      <c r="AP9">
        <f t="shared" si="2"/>
        <v>119.5</v>
      </c>
      <c r="AQ9">
        <f t="shared" si="3"/>
        <v>29.951666666666668</v>
      </c>
      <c r="AR9">
        <f t="shared" si="4"/>
        <v>174.5</v>
      </c>
      <c r="AS9">
        <f t="shared" si="5"/>
        <v>25.92</v>
      </c>
    </row>
    <row r="10" spans="1:45" x14ac:dyDescent="0.45">
      <c r="A10" t="s">
        <v>8</v>
      </c>
      <c r="B10" t="s">
        <v>17</v>
      </c>
      <c r="C10">
        <v>1</v>
      </c>
      <c r="D10">
        <v>9.74</v>
      </c>
      <c r="E10">
        <v>121</v>
      </c>
      <c r="F10">
        <v>31.12</v>
      </c>
      <c r="G10">
        <v>171.06</v>
      </c>
      <c r="H10">
        <v>28.62</v>
      </c>
      <c r="J10">
        <v>10.119999999999999</v>
      </c>
      <c r="K10">
        <v>119</v>
      </c>
      <c r="L10">
        <v>31.07</v>
      </c>
      <c r="M10">
        <v>173.99</v>
      </c>
      <c r="N10">
        <v>28.42</v>
      </c>
      <c r="P10">
        <v>10</v>
      </c>
      <c r="Q10">
        <v>117</v>
      </c>
      <c r="R10">
        <v>31.41</v>
      </c>
      <c r="S10">
        <v>167.95</v>
      </c>
      <c r="T10">
        <v>27.56</v>
      </c>
      <c r="V10">
        <v>9.77</v>
      </c>
      <c r="W10">
        <v>121</v>
      </c>
      <c r="X10">
        <v>27.66</v>
      </c>
      <c r="Y10">
        <v>168.03</v>
      </c>
      <c r="Z10">
        <v>31.44</v>
      </c>
      <c r="AB10">
        <v>9.56</v>
      </c>
      <c r="AC10">
        <v>121</v>
      </c>
      <c r="AD10">
        <v>28.12</v>
      </c>
      <c r="AE10">
        <v>166.79</v>
      </c>
      <c r="AF10">
        <v>31.59</v>
      </c>
      <c r="AH10">
        <v>9.2899999999999991</v>
      </c>
      <c r="AI10">
        <v>118</v>
      </c>
      <c r="AJ10">
        <v>28.23</v>
      </c>
      <c r="AK10">
        <v>172.18</v>
      </c>
      <c r="AL10">
        <v>30.98</v>
      </c>
      <c r="AO10">
        <f t="shared" si="1"/>
        <v>9.7466666666666661</v>
      </c>
      <c r="AP10">
        <f t="shared" si="2"/>
        <v>119.5</v>
      </c>
      <c r="AQ10">
        <f t="shared" si="3"/>
        <v>29.601666666666663</v>
      </c>
      <c r="AR10">
        <f t="shared" si="4"/>
        <v>170</v>
      </c>
      <c r="AS10">
        <f t="shared" si="5"/>
        <v>29.768333333333331</v>
      </c>
    </row>
    <row r="11" spans="1:45" x14ac:dyDescent="0.45">
      <c r="A11" t="s">
        <v>8</v>
      </c>
      <c r="B11" t="s">
        <v>18</v>
      </c>
      <c r="C11">
        <v>1</v>
      </c>
      <c r="D11">
        <v>8.6300000000000008</v>
      </c>
      <c r="E11">
        <v>120</v>
      </c>
      <c r="F11">
        <v>35.43</v>
      </c>
      <c r="G11">
        <v>183.57</v>
      </c>
      <c r="H11">
        <v>25.47</v>
      </c>
      <c r="J11">
        <v>8.7899999999999991</v>
      </c>
      <c r="K11">
        <v>120</v>
      </c>
      <c r="L11">
        <v>35.58</v>
      </c>
      <c r="M11">
        <v>183.58</v>
      </c>
      <c r="N11">
        <v>26.09</v>
      </c>
      <c r="P11">
        <v>8.5</v>
      </c>
      <c r="Q11">
        <v>123</v>
      </c>
      <c r="R11">
        <v>36.4</v>
      </c>
      <c r="S11">
        <v>172.84</v>
      </c>
      <c r="T11">
        <v>26.14</v>
      </c>
      <c r="V11">
        <v>9.0399999999999991</v>
      </c>
      <c r="W11">
        <v>124</v>
      </c>
      <c r="X11">
        <v>32.69</v>
      </c>
      <c r="Y11">
        <v>206.74</v>
      </c>
      <c r="Z11">
        <v>30.09</v>
      </c>
      <c r="AB11">
        <v>9.02</v>
      </c>
      <c r="AC11">
        <v>124</v>
      </c>
      <c r="AD11">
        <v>33.520000000000003</v>
      </c>
      <c r="AE11">
        <v>205.89</v>
      </c>
      <c r="AF11">
        <v>30.77</v>
      </c>
      <c r="AH11">
        <v>8.6199999999999992</v>
      </c>
      <c r="AI11">
        <v>124</v>
      </c>
      <c r="AJ11">
        <v>32.79</v>
      </c>
      <c r="AK11">
        <v>199.37</v>
      </c>
      <c r="AL11">
        <v>31.12</v>
      </c>
      <c r="AO11">
        <f t="shared" si="1"/>
        <v>8.7666666666666675</v>
      </c>
      <c r="AP11">
        <f t="shared" si="2"/>
        <v>122.5</v>
      </c>
      <c r="AQ11">
        <f t="shared" si="3"/>
        <v>34.401666666666664</v>
      </c>
      <c r="AR11">
        <f t="shared" si="4"/>
        <v>191.99833333333333</v>
      </c>
      <c r="AS11">
        <f t="shared" si="5"/>
        <v>28.28</v>
      </c>
    </row>
    <row r="12" spans="1:45" x14ac:dyDescent="0.45">
      <c r="A12" t="s">
        <v>8</v>
      </c>
      <c r="B12" t="s">
        <v>19</v>
      </c>
      <c r="C12">
        <v>1</v>
      </c>
      <c r="D12">
        <v>8.52</v>
      </c>
      <c r="E12">
        <v>118</v>
      </c>
      <c r="F12">
        <v>37.32</v>
      </c>
      <c r="G12">
        <v>177.17</v>
      </c>
      <c r="H12">
        <v>27.71</v>
      </c>
      <c r="J12">
        <v>9.01</v>
      </c>
      <c r="K12">
        <v>121</v>
      </c>
      <c r="L12">
        <v>37.64</v>
      </c>
      <c r="M12">
        <v>179.04</v>
      </c>
      <c r="N12">
        <v>28.11</v>
      </c>
      <c r="P12">
        <v>8.19</v>
      </c>
      <c r="Q12">
        <v>118</v>
      </c>
      <c r="R12">
        <v>36.94</v>
      </c>
      <c r="S12">
        <v>177.79</v>
      </c>
      <c r="T12">
        <v>26.98</v>
      </c>
      <c r="V12">
        <v>8.44</v>
      </c>
      <c r="W12">
        <v>121</v>
      </c>
      <c r="X12">
        <v>31.6</v>
      </c>
      <c r="Y12">
        <v>180.79</v>
      </c>
      <c r="Z12">
        <v>29.55</v>
      </c>
      <c r="AB12">
        <v>8.9</v>
      </c>
      <c r="AC12">
        <v>120</v>
      </c>
      <c r="AD12">
        <v>31.93</v>
      </c>
      <c r="AE12">
        <v>182.96</v>
      </c>
      <c r="AF12">
        <v>29.35</v>
      </c>
      <c r="AH12">
        <v>8.65</v>
      </c>
      <c r="AI12">
        <v>122</v>
      </c>
      <c r="AJ12">
        <v>32.47</v>
      </c>
      <c r="AK12">
        <v>176.25</v>
      </c>
      <c r="AL12">
        <v>28.22</v>
      </c>
      <c r="AO12">
        <f t="shared" si="1"/>
        <v>8.6183333333333323</v>
      </c>
      <c r="AP12">
        <f t="shared" si="2"/>
        <v>120</v>
      </c>
      <c r="AQ12">
        <f t="shared" si="3"/>
        <v>34.65</v>
      </c>
      <c r="AR12">
        <f t="shared" si="4"/>
        <v>179</v>
      </c>
      <c r="AS12">
        <f t="shared" si="5"/>
        <v>28.319999999999997</v>
      </c>
    </row>
    <row r="13" spans="1:45" x14ac:dyDescent="0.45">
      <c r="A13" t="s">
        <v>8</v>
      </c>
      <c r="B13" t="s">
        <v>20</v>
      </c>
      <c r="C13">
        <v>1</v>
      </c>
      <c r="D13">
        <v>7.9</v>
      </c>
      <c r="E13">
        <v>120</v>
      </c>
      <c r="F13">
        <v>34.520000000000003</v>
      </c>
      <c r="G13">
        <v>171.18</v>
      </c>
      <c r="H13">
        <v>28.9</v>
      </c>
      <c r="J13">
        <v>7.96</v>
      </c>
      <c r="K13">
        <v>117</v>
      </c>
      <c r="L13">
        <v>34.43</v>
      </c>
      <c r="M13">
        <v>166.07</v>
      </c>
      <c r="N13">
        <v>29.97</v>
      </c>
      <c r="P13">
        <v>8.1999999999999993</v>
      </c>
      <c r="Q13">
        <v>120</v>
      </c>
      <c r="R13">
        <v>35.44</v>
      </c>
      <c r="S13">
        <v>166.75</v>
      </c>
      <c r="T13">
        <v>29.33</v>
      </c>
      <c r="V13">
        <v>9.24</v>
      </c>
      <c r="W13">
        <v>121</v>
      </c>
      <c r="X13">
        <v>36.33</v>
      </c>
      <c r="Y13">
        <v>184.21</v>
      </c>
      <c r="Z13">
        <v>27.16</v>
      </c>
      <c r="AB13">
        <v>8.61</v>
      </c>
      <c r="AC13">
        <v>121</v>
      </c>
      <c r="AD13">
        <v>35.61</v>
      </c>
      <c r="AE13">
        <v>181.95</v>
      </c>
      <c r="AF13">
        <v>26.87</v>
      </c>
      <c r="AH13">
        <v>9.1300000000000008</v>
      </c>
      <c r="AI13">
        <v>121</v>
      </c>
      <c r="AJ13">
        <v>36.06</v>
      </c>
      <c r="AK13">
        <v>185.84</v>
      </c>
      <c r="AL13">
        <v>26.68</v>
      </c>
      <c r="AO13">
        <f t="shared" si="1"/>
        <v>8.5066666666666659</v>
      </c>
      <c r="AP13">
        <f t="shared" si="2"/>
        <v>120</v>
      </c>
      <c r="AQ13">
        <f t="shared" si="3"/>
        <v>35.398333333333333</v>
      </c>
      <c r="AR13">
        <f t="shared" si="4"/>
        <v>176</v>
      </c>
      <c r="AS13">
        <f t="shared" si="5"/>
        <v>28.151666666666667</v>
      </c>
    </row>
    <row r="14" spans="1:45" x14ac:dyDescent="0.45">
      <c r="A14" t="s">
        <v>8</v>
      </c>
      <c r="B14" t="s">
        <v>21</v>
      </c>
      <c r="C14">
        <v>1</v>
      </c>
      <c r="D14">
        <v>8.1</v>
      </c>
      <c r="E14">
        <v>118</v>
      </c>
      <c r="F14">
        <v>28.6</v>
      </c>
      <c r="G14">
        <v>198.13</v>
      </c>
      <c r="H14">
        <v>28.61</v>
      </c>
      <c r="J14">
        <v>8.19</v>
      </c>
      <c r="K14">
        <v>116</v>
      </c>
      <c r="L14">
        <v>29.08</v>
      </c>
      <c r="M14">
        <v>196.87</v>
      </c>
      <c r="N14">
        <v>28.28</v>
      </c>
      <c r="P14">
        <v>7.66</v>
      </c>
      <c r="Q14">
        <v>117</v>
      </c>
      <c r="R14">
        <v>28.42</v>
      </c>
      <c r="S14">
        <v>190.01</v>
      </c>
      <c r="T14">
        <v>29.51</v>
      </c>
      <c r="V14">
        <v>8.83</v>
      </c>
      <c r="W14">
        <v>120</v>
      </c>
      <c r="X14">
        <v>34.35</v>
      </c>
      <c r="Y14">
        <v>217.44</v>
      </c>
      <c r="Z14">
        <v>33.630000000000003</v>
      </c>
      <c r="AB14">
        <v>8.67</v>
      </c>
      <c r="AC14">
        <v>120</v>
      </c>
      <c r="AD14">
        <v>33.520000000000003</v>
      </c>
      <c r="AE14">
        <v>214.74</v>
      </c>
      <c r="AF14">
        <v>32.979999999999997</v>
      </c>
      <c r="AH14">
        <v>8.57</v>
      </c>
      <c r="AI14">
        <v>120</v>
      </c>
      <c r="AJ14">
        <v>34.130000000000003</v>
      </c>
      <c r="AK14">
        <v>212.82</v>
      </c>
      <c r="AL14">
        <v>32.72</v>
      </c>
      <c r="AO14">
        <f t="shared" si="1"/>
        <v>8.3366666666666678</v>
      </c>
      <c r="AP14">
        <f t="shared" si="2"/>
        <v>118.5</v>
      </c>
      <c r="AQ14">
        <f t="shared" si="3"/>
        <v>31.349999999999998</v>
      </c>
      <c r="AR14">
        <f t="shared" si="4"/>
        <v>205.00166666666667</v>
      </c>
      <c r="AS14">
        <f t="shared" si="5"/>
        <v>30.954999999999998</v>
      </c>
    </row>
    <row r="15" spans="1:45" x14ac:dyDescent="0.45">
      <c r="A15" t="s">
        <v>22</v>
      </c>
      <c r="B15" t="s">
        <v>9</v>
      </c>
      <c r="C15">
        <v>1</v>
      </c>
      <c r="D15">
        <v>5.64</v>
      </c>
      <c r="E15">
        <v>90</v>
      </c>
      <c r="F15">
        <v>26.89</v>
      </c>
      <c r="G15">
        <v>186.33</v>
      </c>
      <c r="H15">
        <v>24.39</v>
      </c>
      <c r="J15">
        <v>5.93</v>
      </c>
      <c r="K15">
        <v>90</v>
      </c>
      <c r="L15">
        <v>27.64</v>
      </c>
      <c r="M15">
        <v>182.75</v>
      </c>
      <c r="N15">
        <v>23.65</v>
      </c>
      <c r="P15">
        <v>6.26</v>
      </c>
      <c r="Q15">
        <v>87</v>
      </c>
      <c r="R15">
        <v>27.08</v>
      </c>
      <c r="S15">
        <v>182.32</v>
      </c>
      <c r="T15">
        <v>24.17</v>
      </c>
      <c r="V15">
        <v>9.41</v>
      </c>
      <c r="W15">
        <v>129</v>
      </c>
      <c r="X15">
        <v>30.89</v>
      </c>
      <c r="Y15">
        <v>184.35</v>
      </c>
      <c r="Z15">
        <v>25.65</v>
      </c>
      <c r="AB15">
        <v>10</v>
      </c>
      <c r="AC15">
        <v>130</v>
      </c>
      <c r="AD15">
        <v>30.75</v>
      </c>
      <c r="AE15">
        <v>184.4</v>
      </c>
      <c r="AF15">
        <v>25.6</v>
      </c>
      <c r="AH15">
        <v>9.7799999999999994</v>
      </c>
      <c r="AI15">
        <v>128</v>
      </c>
      <c r="AJ15">
        <v>29.26</v>
      </c>
      <c r="AK15">
        <v>190.75</v>
      </c>
      <c r="AL15">
        <v>25.55</v>
      </c>
      <c r="AO15">
        <f t="shared" si="1"/>
        <v>7.836666666666666</v>
      </c>
      <c r="AP15">
        <f t="shared" si="2"/>
        <v>109</v>
      </c>
      <c r="AQ15">
        <f t="shared" si="3"/>
        <v>28.751666666666665</v>
      </c>
      <c r="AR15">
        <f t="shared" si="4"/>
        <v>185.15</v>
      </c>
      <c r="AS15">
        <f t="shared" si="5"/>
        <v>24.835000000000004</v>
      </c>
    </row>
    <row r="16" spans="1:45" x14ac:dyDescent="0.45">
      <c r="A16" t="s">
        <v>22</v>
      </c>
      <c r="B16" t="s">
        <v>10</v>
      </c>
      <c r="C16">
        <v>1</v>
      </c>
      <c r="D16">
        <v>7.57</v>
      </c>
      <c r="E16">
        <v>99</v>
      </c>
      <c r="F16">
        <v>25.83</v>
      </c>
      <c r="G16">
        <v>120.7</v>
      </c>
      <c r="H16">
        <v>25.51</v>
      </c>
      <c r="J16">
        <v>7.24</v>
      </c>
      <c r="K16">
        <v>96</v>
      </c>
      <c r="L16">
        <v>26.71</v>
      </c>
      <c r="M16">
        <v>122.71</v>
      </c>
      <c r="N16">
        <v>25.1</v>
      </c>
      <c r="P16">
        <v>7.46</v>
      </c>
      <c r="Q16">
        <v>96</v>
      </c>
      <c r="R16">
        <v>26.21</v>
      </c>
      <c r="S16">
        <v>120.49</v>
      </c>
      <c r="T16">
        <v>25.47</v>
      </c>
      <c r="V16">
        <v>9.09</v>
      </c>
      <c r="W16">
        <v>125</v>
      </c>
      <c r="X16">
        <v>34.22</v>
      </c>
      <c r="Y16">
        <v>200.29</v>
      </c>
      <c r="Z16">
        <v>30.71</v>
      </c>
      <c r="AB16">
        <v>8.1300000000000008</v>
      </c>
      <c r="AC16">
        <v>125</v>
      </c>
      <c r="AD16">
        <v>33.340000000000003</v>
      </c>
      <c r="AE16">
        <v>196.88</v>
      </c>
      <c r="AF16">
        <v>30.1</v>
      </c>
      <c r="AH16">
        <v>8.16</v>
      </c>
      <c r="AI16">
        <v>125</v>
      </c>
      <c r="AJ16">
        <v>34.43</v>
      </c>
      <c r="AK16">
        <v>202.83</v>
      </c>
      <c r="AL16">
        <v>31.28</v>
      </c>
      <c r="AO16">
        <f t="shared" si="1"/>
        <v>7.9416666666666673</v>
      </c>
      <c r="AP16">
        <f t="shared" si="2"/>
        <v>111</v>
      </c>
      <c r="AQ16">
        <f t="shared" si="3"/>
        <v>30.123333333333335</v>
      </c>
      <c r="AR16">
        <f t="shared" si="4"/>
        <v>160.65</v>
      </c>
      <c r="AS16">
        <f t="shared" si="5"/>
        <v>28.028333333333332</v>
      </c>
    </row>
    <row r="17" spans="1:45" x14ac:dyDescent="0.45">
      <c r="A17" t="s">
        <v>22</v>
      </c>
      <c r="B17" t="s">
        <v>11</v>
      </c>
      <c r="C17">
        <v>1</v>
      </c>
      <c r="D17">
        <v>5.32</v>
      </c>
      <c r="E17">
        <v>99</v>
      </c>
      <c r="F17">
        <v>29.45</v>
      </c>
      <c r="G17">
        <v>171.79</v>
      </c>
      <c r="H17">
        <v>23.65</v>
      </c>
      <c r="J17">
        <v>5.6</v>
      </c>
      <c r="K17">
        <v>99</v>
      </c>
      <c r="L17">
        <v>29.44</v>
      </c>
      <c r="M17">
        <v>174.19</v>
      </c>
      <c r="N17">
        <v>23.44</v>
      </c>
      <c r="P17">
        <v>5.91</v>
      </c>
      <c r="Q17">
        <v>99</v>
      </c>
      <c r="R17">
        <v>28.71</v>
      </c>
      <c r="S17">
        <v>176.62</v>
      </c>
      <c r="T17">
        <v>22.73</v>
      </c>
      <c r="V17">
        <v>9.2799999999999994</v>
      </c>
      <c r="W17">
        <v>125</v>
      </c>
      <c r="X17">
        <v>37.369999999999997</v>
      </c>
      <c r="Y17">
        <v>201.5</v>
      </c>
      <c r="Z17">
        <v>23.88</v>
      </c>
      <c r="AB17">
        <v>9.5399999999999991</v>
      </c>
      <c r="AC17">
        <v>125</v>
      </c>
      <c r="AD17">
        <v>37.43</v>
      </c>
      <c r="AE17">
        <v>203.73</v>
      </c>
      <c r="AF17">
        <v>23.8</v>
      </c>
      <c r="AH17">
        <v>8.66</v>
      </c>
      <c r="AI17">
        <v>125</v>
      </c>
      <c r="AJ17">
        <v>37.1</v>
      </c>
      <c r="AK17">
        <v>209.76</v>
      </c>
      <c r="AL17">
        <v>23.72</v>
      </c>
      <c r="AO17">
        <f t="shared" si="1"/>
        <v>7.3850000000000007</v>
      </c>
      <c r="AP17">
        <f t="shared" si="2"/>
        <v>112</v>
      </c>
      <c r="AQ17">
        <f t="shared" si="3"/>
        <v>33.25</v>
      </c>
      <c r="AR17">
        <f t="shared" si="4"/>
        <v>189.59833333333336</v>
      </c>
      <c r="AS17">
        <f t="shared" si="5"/>
        <v>23.536666666666665</v>
      </c>
    </row>
    <row r="18" spans="1:45" x14ac:dyDescent="0.45">
      <c r="A18" t="s">
        <v>22</v>
      </c>
      <c r="B18" t="s">
        <v>12</v>
      </c>
      <c r="C18">
        <v>1</v>
      </c>
      <c r="D18">
        <v>7.53</v>
      </c>
      <c r="E18">
        <v>98</v>
      </c>
      <c r="F18">
        <v>26.75</v>
      </c>
      <c r="G18">
        <v>173.5</v>
      </c>
      <c r="H18">
        <v>29.92</v>
      </c>
      <c r="J18">
        <v>7.38</v>
      </c>
      <c r="K18">
        <v>94</v>
      </c>
      <c r="L18">
        <v>26.94</v>
      </c>
      <c r="M18">
        <v>170.14</v>
      </c>
      <c r="N18">
        <v>30.92</v>
      </c>
      <c r="P18">
        <v>7.59</v>
      </c>
      <c r="Q18">
        <v>99</v>
      </c>
      <c r="R18">
        <v>27.91</v>
      </c>
      <c r="S18">
        <v>169.96</v>
      </c>
      <c r="T18">
        <v>30.45</v>
      </c>
      <c r="V18">
        <v>6.88</v>
      </c>
      <c r="W18">
        <v>121</v>
      </c>
      <c r="X18">
        <v>34.880000000000003</v>
      </c>
      <c r="Y18">
        <v>163.09</v>
      </c>
      <c r="Z18">
        <v>23.47</v>
      </c>
      <c r="AB18">
        <v>6.92</v>
      </c>
      <c r="AC18">
        <v>121</v>
      </c>
      <c r="AD18">
        <v>34.01</v>
      </c>
      <c r="AE18">
        <v>166.45</v>
      </c>
      <c r="AF18">
        <v>23.28</v>
      </c>
      <c r="AH18">
        <v>7.35</v>
      </c>
      <c r="AI18">
        <v>121</v>
      </c>
      <c r="AJ18">
        <v>34</v>
      </c>
      <c r="AK18">
        <v>168.47</v>
      </c>
      <c r="AL18">
        <v>22.85</v>
      </c>
      <c r="AO18">
        <f t="shared" si="1"/>
        <v>7.2749999999999995</v>
      </c>
      <c r="AP18">
        <f t="shared" si="2"/>
        <v>109</v>
      </c>
      <c r="AQ18">
        <f t="shared" si="3"/>
        <v>30.748333333333331</v>
      </c>
      <c r="AR18">
        <f t="shared" si="4"/>
        <v>168.60166666666669</v>
      </c>
      <c r="AS18">
        <f t="shared" si="5"/>
        <v>26.815000000000001</v>
      </c>
    </row>
    <row r="19" spans="1:45" x14ac:dyDescent="0.45">
      <c r="A19" t="s">
        <v>22</v>
      </c>
      <c r="B19" t="s">
        <v>13</v>
      </c>
      <c r="C19">
        <v>1</v>
      </c>
      <c r="D19">
        <v>6.53</v>
      </c>
      <c r="E19">
        <v>91</v>
      </c>
      <c r="F19">
        <v>25.17</v>
      </c>
      <c r="G19">
        <v>162.16999999999999</v>
      </c>
      <c r="H19">
        <v>22.54</v>
      </c>
      <c r="J19">
        <v>6.55</v>
      </c>
      <c r="K19">
        <v>84</v>
      </c>
      <c r="L19">
        <v>25.61</v>
      </c>
      <c r="M19">
        <v>163.99</v>
      </c>
      <c r="N19">
        <v>22.44</v>
      </c>
      <c r="P19">
        <v>6.05</v>
      </c>
      <c r="Q19">
        <v>89</v>
      </c>
      <c r="R19">
        <v>25.42</v>
      </c>
      <c r="S19">
        <v>165.24</v>
      </c>
      <c r="T19">
        <v>22.43</v>
      </c>
      <c r="V19">
        <v>7.12</v>
      </c>
      <c r="W19">
        <v>126</v>
      </c>
      <c r="X19">
        <v>32.340000000000003</v>
      </c>
      <c r="Y19">
        <v>149.13</v>
      </c>
      <c r="Z19">
        <v>33.51</v>
      </c>
      <c r="AB19">
        <v>7.58</v>
      </c>
      <c r="AC19">
        <v>124</v>
      </c>
      <c r="AD19">
        <v>32.01</v>
      </c>
      <c r="AE19">
        <v>149.76</v>
      </c>
      <c r="AF19">
        <v>33.43</v>
      </c>
      <c r="AH19">
        <v>7.9</v>
      </c>
      <c r="AI19">
        <v>125</v>
      </c>
      <c r="AJ19">
        <v>31.65</v>
      </c>
      <c r="AK19">
        <v>155.61000000000001</v>
      </c>
      <c r="AL19">
        <v>33.26</v>
      </c>
      <c r="AO19">
        <f t="shared" si="1"/>
        <v>6.9549999999999992</v>
      </c>
      <c r="AP19">
        <f t="shared" si="2"/>
        <v>106.5</v>
      </c>
      <c r="AQ19">
        <f t="shared" si="3"/>
        <v>28.700000000000003</v>
      </c>
      <c r="AR19">
        <f t="shared" si="4"/>
        <v>157.65</v>
      </c>
      <c r="AS19">
        <f t="shared" si="5"/>
        <v>27.934999999999999</v>
      </c>
    </row>
    <row r="20" spans="1:45" x14ac:dyDescent="0.45">
      <c r="A20" t="s">
        <v>22</v>
      </c>
      <c r="B20" t="s">
        <v>14</v>
      </c>
      <c r="C20">
        <v>1</v>
      </c>
      <c r="D20">
        <v>6.93</v>
      </c>
      <c r="E20">
        <v>93</v>
      </c>
      <c r="F20">
        <v>24.86</v>
      </c>
      <c r="G20">
        <v>137.16999999999999</v>
      </c>
      <c r="H20">
        <v>21.43</v>
      </c>
      <c r="J20">
        <v>6.47</v>
      </c>
      <c r="K20">
        <v>93</v>
      </c>
      <c r="L20">
        <v>24.82</v>
      </c>
      <c r="M20">
        <v>137.62</v>
      </c>
      <c r="N20">
        <v>21.58</v>
      </c>
      <c r="P20">
        <v>6.58</v>
      </c>
      <c r="Q20">
        <v>90</v>
      </c>
      <c r="R20">
        <v>23.51</v>
      </c>
      <c r="S20">
        <v>139.21</v>
      </c>
      <c r="T20">
        <v>21.19</v>
      </c>
      <c r="V20">
        <v>9.86</v>
      </c>
      <c r="W20">
        <v>125</v>
      </c>
      <c r="X20">
        <v>36.07</v>
      </c>
      <c r="Y20">
        <v>250.37</v>
      </c>
      <c r="Z20">
        <v>30.6</v>
      </c>
      <c r="AB20">
        <v>9.16</v>
      </c>
      <c r="AC20">
        <v>125</v>
      </c>
      <c r="AD20">
        <v>36.44</v>
      </c>
      <c r="AE20">
        <v>242.54</v>
      </c>
      <c r="AF20">
        <v>30.31</v>
      </c>
      <c r="AH20">
        <v>9.42</v>
      </c>
      <c r="AI20">
        <v>125</v>
      </c>
      <c r="AJ20">
        <v>34.880000000000003</v>
      </c>
      <c r="AK20">
        <v>245.09</v>
      </c>
      <c r="AL20">
        <v>30.59</v>
      </c>
      <c r="AO20">
        <f t="shared" si="1"/>
        <v>8.07</v>
      </c>
      <c r="AP20">
        <f t="shared" si="2"/>
        <v>108.5</v>
      </c>
      <c r="AQ20">
        <f t="shared" si="3"/>
        <v>30.096666666666664</v>
      </c>
      <c r="AR20">
        <f t="shared" si="4"/>
        <v>192</v>
      </c>
      <c r="AS20">
        <f t="shared" si="5"/>
        <v>25.950000000000003</v>
      </c>
    </row>
    <row r="21" spans="1:45" x14ac:dyDescent="0.45">
      <c r="A21" t="s">
        <v>22</v>
      </c>
      <c r="B21" t="s">
        <v>15</v>
      </c>
      <c r="C21">
        <v>1</v>
      </c>
      <c r="D21">
        <v>7.35</v>
      </c>
      <c r="E21">
        <v>101</v>
      </c>
      <c r="F21">
        <v>24.95</v>
      </c>
      <c r="G21">
        <v>153.34</v>
      </c>
      <c r="H21">
        <v>22.41</v>
      </c>
      <c r="J21">
        <v>7.3</v>
      </c>
      <c r="K21">
        <v>103</v>
      </c>
      <c r="L21">
        <v>25.38</v>
      </c>
      <c r="M21">
        <v>152.1</v>
      </c>
      <c r="N21">
        <v>22.13</v>
      </c>
      <c r="P21">
        <v>6.57</v>
      </c>
      <c r="Q21">
        <v>102</v>
      </c>
      <c r="R21">
        <v>25.87</v>
      </c>
      <c r="S21">
        <v>146.36000000000001</v>
      </c>
      <c r="T21">
        <v>21.54</v>
      </c>
      <c r="V21">
        <v>8.7200000000000006</v>
      </c>
      <c r="W21">
        <v>125</v>
      </c>
      <c r="X21">
        <v>34.119999999999997</v>
      </c>
      <c r="Y21">
        <v>185.28</v>
      </c>
      <c r="Z21">
        <v>28.78</v>
      </c>
      <c r="AB21">
        <v>8.98</v>
      </c>
      <c r="AC21">
        <v>125</v>
      </c>
      <c r="AD21">
        <v>33.21</v>
      </c>
      <c r="AE21">
        <v>186.28</v>
      </c>
      <c r="AF21">
        <v>28.78</v>
      </c>
      <c r="AH21">
        <v>9.27</v>
      </c>
      <c r="AI21">
        <v>125</v>
      </c>
      <c r="AJ21">
        <v>33.17</v>
      </c>
      <c r="AK21">
        <v>178.94</v>
      </c>
      <c r="AL21">
        <v>30.04</v>
      </c>
      <c r="AO21">
        <f t="shared" si="1"/>
        <v>8.0316666666666663</v>
      </c>
      <c r="AP21">
        <f t="shared" si="2"/>
        <v>113.5</v>
      </c>
      <c r="AQ21">
        <f t="shared" si="3"/>
        <v>29.45</v>
      </c>
      <c r="AR21">
        <f t="shared" si="4"/>
        <v>167.04999999999998</v>
      </c>
      <c r="AS21">
        <f t="shared" si="5"/>
        <v>25.613333333333333</v>
      </c>
    </row>
    <row r="22" spans="1:45" x14ac:dyDescent="0.45">
      <c r="A22" t="s">
        <v>22</v>
      </c>
      <c r="B22" t="s">
        <v>16</v>
      </c>
      <c r="C22">
        <v>1</v>
      </c>
      <c r="D22">
        <v>7.2</v>
      </c>
      <c r="E22">
        <v>91</v>
      </c>
      <c r="F22">
        <v>24.8</v>
      </c>
      <c r="G22">
        <v>113.67</v>
      </c>
      <c r="H22">
        <v>26.24</v>
      </c>
      <c r="J22">
        <v>7.29</v>
      </c>
      <c r="K22">
        <v>91</v>
      </c>
      <c r="L22">
        <v>24.6</v>
      </c>
      <c r="M22">
        <v>113.79</v>
      </c>
      <c r="N22">
        <v>25.85</v>
      </c>
      <c r="P22">
        <v>6.79</v>
      </c>
      <c r="Q22">
        <v>91</v>
      </c>
      <c r="R22">
        <v>23.8</v>
      </c>
      <c r="S22">
        <v>117.55</v>
      </c>
      <c r="T22">
        <v>26.84</v>
      </c>
      <c r="V22">
        <v>8.0500000000000007</v>
      </c>
      <c r="W22">
        <v>119</v>
      </c>
      <c r="X22">
        <v>27.72</v>
      </c>
      <c r="Y22">
        <v>163.93</v>
      </c>
      <c r="Z22">
        <v>30.08</v>
      </c>
      <c r="AB22">
        <v>8.2200000000000006</v>
      </c>
      <c r="AC22">
        <v>120</v>
      </c>
      <c r="AD22">
        <v>27.1</v>
      </c>
      <c r="AE22">
        <v>165.45</v>
      </c>
      <c r="AF22">
        <v>29.96</v>
      </c>
      <c r="AH22">
        <v>8.34</v>
      </c>
      <c r="AI22">
        <v>118</v>
      </c>
      <c r="AJ22">
        <v>27.08</v>
      </c>
      <c r="AK22">
        <v>166.52</v>
      </c>
      <c r="AL22">
        <v>31.46</v>
      </c>
      <c r="AO22">
        <f t="shared" si="1"/>
        <v>7.6483333333333334</v>
      </c>
      <c r="AP22">
        <f t="shared" si="2"/>
        <v>105</v>
      </c>
      <c r="AQ22">
        <f t="shared" si="3"/>
        <v>25.850000000000005</v>
      </c>
      <c r="AR22">
        <f t="shared" si="4"/>
        <v>140.15166666666667</v>
      </c>
      <c r="AS22">
        <f t="shared" si="5"/>
        <v>28.405000000000001</v>
      </c>
    </row>
    <row r="23" spans="1:45" x14ac:dyDescent="0.45">
      <c r="A23" t="s">
        <v>22</v>
      </c>
      <c r="B23" t="s">
        <v>17</v>
      </c>
      <c r="C23">
        <v>1</v>
      </c>
      <c r="D23">
        <v>7.24</v>
      </c>
      <c r="E23">
        <v>99</v>
      </c>
      <c r="F23">
        <v>27.12</v>
      </c>
      <c r="G23">
        <v>141.54</v>
      </c>
      <c r="H23">
        <v>18.399999999999999</v>
      </c>
      <c r="J23">
        <v>7.84</v>
      </c>
      <c r="K23">
        <v>103</v>
      </c>
      <c r="L23">
        <v>26.79</v>
      </c>
      <c r="M23">
        <v>140.77000000000001</v>
      </c>
      <c r="N23">
        <v>18.59</v>
      </c>
      <c r="P23">
        <v>7.44</v>
      </c>
      <c r="Q23">
        <v>101</v>
      </c>
      <c r="R23">
        <v>27.09</v>
      </c>
      <c r="S23">
        <v>134.68</v>
      </c>
      <c r="T23">
        <v>18.36</v>
      </c>
      <c r="V23">
        <v>9.6</v>
      </c>
      <c r="W23">
        <v>123</v>
      </c>
      <c r="X23">
        <v>29.21</v>
      </c>
      <c r="Y23">
        <v>172.39</v>
      </c>
      <c r="Z23">
        <v>34.69</v>
      </c>
      <c r="AB23">
        <v>9.61</v>
      </c>
      <c r="AC23">
        <v>123</v>
      </c>
      <c r="AD23">
        <v>28.7</v>
      </c>
      <c r="AE23">
        <v>174.64</v>
      </c>
      <c r="AF23">
        <v>34.950000000000003</v>
      </c>
      <c r="AH23">
        <v>8.93</v>
      </c>
      <c r="AI23">
        <v>123</v>
      </c>
      <c r="AJ23">
        <v>28.49</v>
      </c>
      <c r="AK23">
        <v>177.97</v>
      </c>
      <c r="AL23">
        <v>34.46</v>
      </c>
      <c r="AO23">
        <f t="shared" si="1"/>
        <v>8.4433333333333334</v>
      </c>
      <c r="AP23">
        <f t="shared" si="2"/>
        <v>112</v>
      </c>
      <c r="AQ23">
        <f t="shared" si="3"/>
        <v>27.900000000000002</v>
      </c>
      <c r="AR23">
        <f t="shared" si="4"/>
        <v>156.99833333333333</v>
      </c>
      <c r="AS23">
        <f t="shared" si="5"/>
        <v>26.574999999999999</v>
      </c>
    </row>
    <row r="24" spans="1:45" x14ac:dyDescent="0.45">
      <c r="A24" t="s">
        <v>22</v>
      </c>
      <c r="B24" t="s">
        <v>18</v>
      </c>
      <c r="C24">
        <v>1</v>
      </c>
      <c r="D24">
        <v>6</v>
      </c>
      <c r="E24">
        <v>89</v>
      </c>
      <c r="F24">
        <v>29.08</v>
      </c>
      <c r="G24">
        <v>170.85</v>
      </c>
      <c r="H24">
        <v>29.98</v>
      </c>
      <c r="J24">
        <v>6.14</v>
      </c>
      <c r="K24">
        <v>89</v>
      </c>
      <c r="L24">
        <v>28.67</v>
      </c>
      <c r="M24">
        <v>166.88</v>
      </c>
      <c r="N24">
        <v>30.49</v>
      </c>
      <c r="P24">
        <v>5.94</v>
      </c>
      <c r="Q24">
        <v>89</v>
      </c>
      <c r="R24">
        <v>29.25</v>
      </c>
      <c r="S24">
        <v>171.67</v>
      </c>
      <c r="T24">
        <v>29.53</v>
      </c>
      <c r="V24">
        <v>9.8800000000000008</v>
      </c>
      <c r="W24">
        <v>125</v>
      </c>
      <c r="X24">
        <v>37.090000000000003</v>
      </c>
      <c r="Y24">
        <v>220.86</v>
      </c>
      <c r="Z24">
        <v>26.79</v>
      </c>
      <c r="AB24">
        <v>8.4700000000000006</v>
      </c>
      <c r="AC24">
        <v>125</v>
      </c>
      <c r="AD24">
        <v>36.72</v>
      </c>
      <c r="AE24">
        <v>222.05</v>
      </c>
      <c r="AF24">
        <v>26.64</v>
      </c>
      <c r="AH24">
        <v>9.27</v>
      </c>
      <c r="AI24">
        <v>125</v>
      </c>
      <c r="AJ24">
        <v>37.19</v>
      </c>
      <c r="AK24">
        <v>219.49</v>
      </c>
      <c r="AL24">
        <v>26.98</v>
      </c>
      <c r="AO24">
        <f t="shared" si="1"/>
        <v>7.6166666666666671</v>
      </c>
      <c r="AP24">
        <f t="shared" si="2"/>
        <v>107</v>
      </c>
      <c r="AQ24">
        <f t="shared" si="3"/>
        <v>33</v>
      </c>
      <c r="AR24">
        <f t="shared" si="4"/>
        <v>195.29999999999998</v>
      </c>
      <c r="AS24">
        <f t="shared" si="5"/>
        <v>28.401666666666667</v>
      </c>
    </row>
    <row r="25" spans="1:45" x14ac:dyDescent="0.45">
      <c r="A25" t="s">
        <v>22</v>
      </c>
      <c r="B25" t="s">
        <v>19</v>
      </c>
      <c r="C25">
        <v>1</v>
      </c>
      <c r="D25">
        <v>6.31</v>
      </c>
      <c r="E25">
        <v>93</v>
      </c>
      <c r="F25">
        <v>27.71</v>
      </c>
      <c r="G25">
        <v>190.7</v>
      </c>
      <c r="H25">
        <v>19.02</v>
      </c>
      <c r="J25">
        <v>6.13</v>
      </c>
      <c r="K25">
        <v>93</v>
      </c>
      <c r="L25">
        <v>27.97</v>
      </c>
      <c r="M25">
        <v>191.33</v>
      </c>
      <c r="N25">
        <v>19.46</v>
      </c>
      <c r="P25">
        <v>6.5</v>
      </c>
      <c r="Q25">
        <v>93</v>
      </c>
      <c r="R25">
        <v>28.32</v>
      </c>
      <c r="S25">
        <v>191.57</v>
      </c>
      <c r="T25">
        <v>19.48</v>
      </c>
      <c r="V25">
        <v>8.66</v>
      </c>
      <c r="W25">
        <v>125</v>
      </c>
      <c r="X25">
        <v>33.96</v>
      </c>
      <c r="Y25">
        <v>175.3</v>
      </c>
      <c r="Z25">
        <v>27.25</v>
      </c>
      <c r="AB25">
        <v>8.9600000000000009</v>
      </c>
      <c r="AC25">
        <v>125</v>
      </c>
      <c r="AD25">
        <v>33.729999999999997</v>
      </c>
      <c r="AE25">
        <v>180.18</v>
      </c>
      <c r="AF25">
        <v>27.06</v>
      </c>
      <c r="AH25">
        <v>8.8699999999999992</v>
      </c>
      <c r="AI25">
        <v>125</v>
      </c>
      <c r="AJ25">
        <v>35.21</v>
      </c>
      <c r="AK25">
        <v>174.92</v>
      </c>
      <c r="AL25">
        <v>26.09</v>
      </c>
      <c r="AO25">
        <f t="shared" si="1"/>
        <v>7.5716666666666663</v>
      </c>
      <c r="AP25">
        <f t="shared" si="2"/>
        <v>109</v>
      </c>
      <c r="AQ25">
        <f t="shared" si="3"/>
        <v>31.150000000000002</v>
      </c>
      <c r="AR25">
        <f t="shared" si="4"/>
        <v>184</v>
      </c>
      <c r="AS25">
        <f t="shared" si="5"/>
        <v>23.060000000000002</v>
      </c>
    </row>
    <row r="26" spans="1:45" x14ac:dyDescent="0.45">
      <c r="A26" t="s">
        <v>22</v>
      </c>
      <c r="B26" t="s">
        <v>20</v>
      </c>
      <c r="C26">
        <v>1</v>
      </c>
      <c r="D26">
        <v>6.23</v>
      </c>
      <c r="E26">
        <v>92</v>
      </c>
      <c r="F26">
        <v>22.73</v>
      </c>
      <c r="G26">
        <v>171.62</v>
      </c>
      <c r="H26">
        <v>27.51</v>
      </c>
      <c r="J26">
        <v>6.98</v>
      </c>
      <c r="K26">
        <v>91</v>
      </c>
      <c r="L26">
        <v>22.01</v>
      </c>
      <c r="M26">
        <v>171.43</v>
      </c>
      <c r="N26">
        <v>27.94</v>
      </c>
      <c r="P26">
        <v>6.83</v>
      </c>
      <c r="Q26">
        <v>90</v>
      </c>
      <c r="R26">
        <v>22.46</v>
      </c>
      <c r="S26">
        <v>180.15</v>
      </c>
      <c r="T26">
        <v>28.07</v>
      </c>
      <c r="V26">
        <v>8.68</v>
      </c>
      <c r="W26">
        <v>126</v>
      </c>
      <c r="X26">
        <v>37.01</v>
      </c>
      <c r="Y26">
        <v>213.73</v>
      </c>
      <c r="Z26">
        <v>32.6</v>
      </c>
      <c r="AB26">
        <v>7.98</v>
      </c>
      <c r="AC26">
        <v>126</v>
      </c>
      <c r="AD26">
        <v>36.67</v>
      </c>
      <c r="AE26">
        <v>216.63</v>
      </c>
      <c r="AF26">
        <v>33.020000000000003</v>
      </c>
      <c r="AH26">
        <v>8.0399999999999991</v>
      </c>
      <c r="AI26">
        <v>126</v>
      </c>
      <c r="AJ26">
        <v>38.22</v>
      </c>
      <c r="AK26">
        <v>209.54</v>
      </c>
      <c r="AL26">
        <v>33.69</v>
      </c>
      <c r="AO26">
        <f t="shared" si="1"/>
        <v>7.456666666666667</v>
      </c>
      <c r="AP26">
        <f t="shared" si="2"/>
        <v>108.5</v>
      </c>
      <c r="AQ26">
        <f t="shared" si="3"/>
        <v>29.849999999999998</v>
      </c>
      <c r="AR26">
        <f t="shared" si="4"/>
        <v>193.85000000000002</v>
      </c>
      <c r="AS26">
        <f t="shared" si="5"/>
        <v>30.471666666666668</v>
      </c>
    </row>
    <row r="27" spans="1:45" x14ac:dyDescent="0.45">
      <c r="A27" t="s">
        <v>22</v>
      </c>
      <c r="B27" t="s">
        <v>21</v>
      </c>
      <c r="C27">
        <v>1</v>
      </c>
      <c r="D27">
        <v>6.18</v>
      </c>
      <c r="E27">
        <v>87</v>
      </c>
      <c r="F27">
        <v>22.18</v>
      </c>
      <c r="G27">
        <v>136.97999999999999</v>
      </c>
      <c r="H27">
        <v>25.34</v>
      </c>
      <c r="J27">
        <v>7.98</v>
      </c>
      <c r="K27">
        <v>88</v>
      </c>
      <c r="L27">
        <v>22.1</v>
      </c>
      <c r="M27">
        <v>136.11000000000001</v>
      </c>
      <c r="N27">
        <v>24.95</v>
      </c>
      <c r="P27">
        <v>7.24</v>
      </c>
      <c r="Q27">
        <v>86</v>
      </c>
      <c r="R27">
        <v>20.97</v>
      </c>
      <c r="S27">
        <v>137.32</v>
      </c>
      <c r="T27">
        <v>24.92</v>
      </c>
      <c r="V27">
        <v>7.85</v>
      </c>
      <c r="W27">
        <v>123</v>
      </c>
      <c r="X27">
        <v>32.86</v>
      </c>
      <c r="Y27">
        <v>243.81</v>
      </c>
      <c r="Z27">
        <v>25.58</v>
      </c>
      <c r="AB27">
        <v>7.27</v>
      </c>
      <c r="AC27">
        <v>122</v>
      </c>
      <c r="AD27">
        <v>33.200000000000003</v>
      </c>
      <c r="AE27">
        <v>246.83</v>
      </c>
      <c r="AF27">
        <v>25.58</v>
      </c>
      <c r="AH27">
        <v>7.63</v>
      </c>
      <c r="AI27">
        <v>121</v>
      </c>
      <c r="AJ27">
        <v>33.85</v>
      </c>
      <c r="AK27">
        <v>251.26</v>
      </c>
      <c r="AL27">
        <v>25.64</v>
      </c>
      <c r="AO27">
        <f t="shared" si="1"/>
        <v>7.3583333333333334</v>
      </c>
      <c r="AP27">
        <f t="shared" si="2"/>
        <v>104.5</v>
      </c>
      <c r="AQ27">
        <f t="shared" si="3"/>
        <v>27.526666666666667</v>
      </c>
      <c r="AR27">
        <f t="shared" si="4"/>
        <v>192.05166666666665</v>
      </c>
      <c r="AS27">
        <f t="shared" si="5"/>
        <v>25.334999999999997</v>
      </c>
    </row>
    <row r="28" spans="1:45" x14ac:dyDescent="0.45">
      <c r="A28" t="s">
        <v>23</v>
      </c>
      <c r="B28" t="s">
        <v>13</v>
      </c>
      <c r="C28">
        <v>1</v>
      </c>
      <c r="D28">
        <v>3.32</v>
      </c>
      <c r="E28">
        <v>110</v>
      </c>
      <c r="F28">
        <v>32</v>
      </c>
      <c r="G28">
        <v>125.29</v>
      </c>
      <c r="H28">
        <v>28.65</v>
      </c>
      <c r="J28">
        <v>2.96</v>
      </c>
      <c r="K28">
        <v>107</v>
      </c>
      <c r="L28">
        <v>32.4</v>
      </c>
      <c r="M28">
        <v>126.2</v>
      </c>
      <c r="N28">
        <v>28.75</v>
      </c>
      <c r="P28">
        <v>3.84</v>
      </c>
      <c r="Q28">
        <v>110</v>
      </c>
      <c r="R28">
        <v>32.49</v>
      </c>
      <c r="S28">
        <v>121.41</v>
      </c>
      <c r="T28">
        <v>28.4</v>
      </c>
      <c r="V28">
        <v>8.4600000000000009</v>
      </c>
      <c r="W28">
        <v>112</v>
      </c>
      <c r="X28">
        <v>33.76</v>
      </c>
      <c r="Y28">
        <v>179.92</v>
      </c>
      <c r="Z28">
        <v>33.07</v>
      </c>
      <c r="AB28">
        <v>8.58</v>
      </c>
      <c r="AC28">
        <v>112</v>
      </c>
      <c r="AD28">
        <v>33.880000000000003</v>
      </c>
      <c r="AE28">
        <v>180.11</v>
      </c>
      <c r="AF28">
        <v>32.409999999999997</v>
      </c>
      <c r="AH28">
        <v>9.42</v>
      </c>
      <c r="AI28">
        <v>112</v>
      </c>
      <c r="AJ28">
        <v>32.86</v>
      </c>
      <c r="AK28">
        <v>176.07</v>
      </c>
      <c r="AL28">
        <v>32.32</v>
      </c>
      <c r="AO28">
        <f t="shared" si="1"/>
        <v>6.0966666666666667</v>
      </c>
      <c r="AP28">
        <f t="shared" si="2"/>
        <v>110.5</v>
      </c>
      <c r="AQ28">
        <f t="shared" si="3"/>
        <v>32.898333333333333</v>
      </c>
      <c r="AR28">
        <f t="shared" si="4"/>
        <v>151.5</v>
      </c>
      <c r="AS28">
        <f t="shared" si="5"/>
        <v>30.599999999999998</v>
      </c>
    </row>
    <row r="29" spans="1:45" x14ac:dyDescent="0.45">
      <c r="A29" t="s">
        <v>23</v>
      </c>
      <c r="B29" t="s">
        <v>21</v>
      </c>
      <c r="C29">
        <v>1</v>
      </c>
      <c r="D29">
        <v>4.3600000000000003</v>
      </c>
      <c r="E29">
        <v>108</v>
      </c>
      <c r="F29">
        <v>33.65</v>
      </c>
      <c r="G29">
        <v>181.89</v>
      </c>
      <c r="H29">
        <v>29.84</v>
      </c>
      <c r="J29">
        <v>4.04</v>
      </c>
      <c r="K29">
        <v>107</v>
      </c>
      <c r="L29">
        <v>33.79</v>
      </c>
      <c r="M29">
        <v>176.39</v>
      </c>
      <c r="N29">
        <v>29.25</v>
      </c>
      <c r="P29">
        <v>3.84</v>
      </c>
      <c r="Q29">
        <v>109</v>
      </c>
      <c r="R29">
        <v>34.25</v>
      </c>
      <c r="S29">
        <v>180.22</v>
      </c>
      <c r="T29">
        <v>29.11</v>
      </c>
      <c r="V29">
        <v>7.58</v>
      </c>
      <c r="W29">
        <v>110</v>
      </c>
      <c r="X29">
        <v>35.97</v>
      </c>
      <c r="Y29">
        <v>202.91</v>
      </c>
      <c r="Z29">
        <v>31.81</v>
      </c>
      <c r="AB29">
        <v>8.2799999999999994</v>
      </c>
      <c r="AC29">
        <v>110</v>
      </c>
      <c r="AD29">
        <v>35.520000000000003</v>
      </c>
      <c r="AE29">
        <v>199.05</v>
      </c>
      <c r="AF29">
        <v>30.94</v>
      </c>
      <c r="AH29">
        <v>7.06</v>
      </c>
      <c r="AI29">
        <v>110</v>
      </c>
      <c r="AJ29">
        <v>34.409999999999997</v>
      </c>
      <c r="AK29">
        <v>198.64</v>
      </c>
      <c r="AL29">
        <v>31.45</v>
      </c>
      <c r="AO29">
        <f t="shared" si="1"/>
        <v>5.86</v>
      </c>
      <c r="AP29">
        <f t="shared" si="2"/>
        <v>109</v>
      </c>
      <c r="AQ29">
        <f t="shared" si="3"/>
        <v>34.598333333333336</v>
      </c>
      <c r="AR29">
        <f t="shared" si="4"/>
        <v>189.85</v>
      </c>
      <c r="AS29">
        <f t="shared" si="5"/>
        <v>30.400000000000002</v>
      </c>
    </row>
    <row r="30" spans="1:45" x14ac:dyDescent="0.45">
      <c r="A30" t="s">
        <v>23</v>
      </c>
      <c r="B30" t="s">
        <v>11</v>
      </c>
      <c r="C30">
        <v>1</v>
      </c>
      <c r="D30">
        <v>2.48</v>
      </c>
      <c r="E30">
        <v>109</v>
      </c>
      <c r="F30">
        <v>34.409999999999997</v>
      </c>
      <c r="G30">
        <v>166.99</v>
      </c>
      <c r="H30">
        <v>35.07</v>
      </c>
      <c r="J30">
        <v>3.1</v>
      </c>
      <c r="K30">
        <v>107</v>
      </c>
      <c r="L30">
        <v>33.76</v>
      </c>
      <c r="M30">
        <v>166.48</v>
      </c>
      <c r="N30">
        <v>35.520000000000003</v>
      </c>
      <c r="P30">
        <v>2.36</v>
      </c>
      <c r="Q30">
        <v>111</v>
      </c>
      <c r="R30">
        <v>34.130000000000003</v>
      </c>
      <c r="S30">
        <v>165.13</v>
      </c>
      <c r="T30">
        <v>35.6</v>
      </c>
      <c r="V30">
        <v>6.62</v>
      </c>
      <c r="W30">
        <v>111</v>
      </c>
      <c r="X30">
        <v>33.07</v>
      </c>
      <c r="Y30">
        <v>193.41</v>
      </c>
      <c r="Z30">
        <v>35.08</v>
      </c>
      <c r="AB30">
        <v>7.98</v>
      </c>
      <c r="AC30">
        <v>110</v>
      </c>
      <c r="AD30">
        <v>33.090000000000003</v>
      </c>
      <c r="AE30">
        <v>191.64</v>
      </c>
      <c r="AF30">
        <v>34.44</v>
      </c>
      <c r="AH30">
        <v>6.04</v>
      </c>
      <c r="AI30">
        <v>109</v>
      </c>
      <c r="AJ30">
        <v>31.94</v>
      </c>
      <c r="AK30">
        <v>191.25</v>
      </c>
      <c r="AL30">
        <v>34.58</v>
      </c>
      <c r="AO30">
        <f t="shared" si="1"/>
        <v>4.7633333333333328</v>
      </c>
      <c r="AP30">
        <f t="shared" si="2"/>
        <v>109.5</v>
      </c>
      <c r="AQ30">
        <f t="shared" si="3"/>
        <v>33.4</v>
      </c>
      <c r="AR30">
        <f t="shared" si="4"/>
        <v>179.15</v>
      </c>
      <c r="AS30">
        <f t="shared" si="5"/>
        <v>35.048333333333325</v>
      </c>
    </row>
    <row r="31" spans="1:45" x14ac:dyDescent="0.45">
      <c r="A31" t="s">
        <v>23</v>
      </c>
      <c r="B31" t="s">
        <v>17</v>
      </c>
      <c r="C31">
        <v>1</v>
      </c>
      <c r="D31">
        <v>4.5599999999999996</v>
      </c>
      <c r="E31">
        <v>110</v>
      </c>
      <c r="F31">
        <v>32.4</v>
      </c>
      <c r="G31">
        <v>154.65</v>
      </c>
      <c r="H31">
        <v>27.93</v>
      </c>
      <c r="J31">
        <v>4.12</v>
      </c>
      <c r="K31">
        <v>108</v>
      </c>
      <c r="L31">
        <v>32.549999999999997</v>
      </c>
      <c r="M31">
        <v>156.12</v>
      </c>
      <c r="N31">
        <v>28.55</v>
      </c>
      <c r="P31">
        <v>4.42</v>
      </c>
      <c r="Q31">
        <v>109</v>
      </c>
      <c r="R31">
        <v>33.450000000000003</v>
      </c>
      <c r="S31">
        <v>154.83000000000001</v>
      </c>
      <c r="T31">
        <v>28.12</v>
      </c>
      <c r="V31">
        <v>7.92</v>
      </c>
      <c r="W31">
        <v>111</v>
      </c>
      <c r="X31">
        <v>43.56</v>
      </c>
      <c r="Y31">
        <v>172.45</v>
      </c>
      <c r="Z31">
        <v>33.270000000000003</v>
      </c>
      <c r="AB31">
        <v>7.16</v>
      </c>
      <c r="AC31">
        <v>111</v>
      </c>
      <c r="AD31">
        <v>42.45</v>
      </c>
      <c r="AE31">
        <v>172.49</v>
      </c>
      <c r="AF31">
        <v>32.380000000000003</v>
      </c>
      <c r="AH31">
        <v>7.34</v>
      </c>
      <c r="AI31">
        <v>111</v>
      </c>
      <c r="AJ31">
        <v>42.99</v>
      </c>
      <c r="AK31">
        <v>171.97</v>
      </c>
      <c r="AL31">
        <v>33.06</v>
      </c>
      <c r="AO31">
        <f t="shared" si="1"/>
        <v>5.919999999999999</v>
      </c>
      <c r="AP31">
        <f t="shared" si="2"/>
        <v>110</v>
      </c>
      <c r="AQ31">
        <f t="shared" si="3"/>
        <v>37.9</v>
      </c>
      <c r="AR31">
        <f t="shared" si="4"/>
        <v>163.75166666666667</v>
      </c>
      <c r="AS31">
        <f t="shared" si="5"/>
        <v>30.551666666666666</v>
      </c>
    </row>
    <row r="32" spans="1:45" x14ac:dyDescent="0.45">
      <c r="A32" t="s">
        <v>23</v>
      </c>
      <c r="B32" t="s">
        <v>16</v>
      </c>
      <c r="C32">
        <v>1</v>
      </c>
      <c r="D32">
        <v>1.08</v>
      </c>
      <c r="E32">
        <v>107</v>
      </c>
      <c r="F32">
        <v>34.6</v>
      </c>
      <c r="G32">
        <v>170.49</v>
      </c>
      <c r="H32">
        <v>28.82</v>
      </c>
      <c r="J32">
        <v>2.88</v>
      </c>
      <c r="K32">
        <v>111</v>
      </c>
      <c r="L32">
        <v>34.56</v>
      </c>
      <c r="M32">
        <v>172</v>
      </c>
      <c r="N32">
        <v>28.69</v>
      </c>
      <c r="P32">
        <v>4.3600000000000003</v>
      </c>
      <c r="Q32">
        <v>109</v>
      </c>
      <c r="R32">
        <v>36.14</v>
      </c>
      <c r="S32">
        <v>164.81</v>
      </c>
      <c r="T32">
        <v>29.49</v>
      </c>
      <c r="V32">
        <v>7.72</v>
      </c>
      <c r="W32">
        <v>108</v>
      </c>
      <c r="X32">
        <v>35.76</v>
      </c>
      <c r="Y32">
        <v>146.94</v>
      </c>
      <c r="Z32">
        <v>31.93</v>
      </c>
      <c r="AB32">
        <v>6.22</v>
      </c>
      <c r="AC32">
        <v>108</v>
      </c>
      <c r="AD32">
        <v>36.159999999999997</v>
      </c>
      <c r="AE32">
        <v>147.94999999999999</v>
      </c>
      <c r="AF32">
        <v>32.11</v>
      </c>
      <c r="AH32">
        <v>6.72</v>
      </c>
      <c r="AI32">
        <v>108</v>
      </c>
      <c r="AJ32">
        <v>35.18</v>
      </c>
      <c r="AK32">
        <v>150.31</v>
      </c>
      <c r="AL32">
        <v>30.46</v>
      </c>
      <c r="AO32">
        <f t="shared" si="1"/>
        <v>4.8299999999999992</v>
      </c>
      <c r="AP32">
        <f t="shared" si="2"/>
        <v>108.5</v>
      </c>
      <c r="AQ32">
        <f t="shared" si="3"/>
        <v>35.4</v>
      </c>
      <c r="AR32">
        <f t="shared" si="4"/>
        <v>158.75</v>
      </c>
      <c r="AS32">
        <f t="shared" si="5"/>
        <v>30.250000000000004</v>
      </c>
    </row>
    <row r="33" spans="1:45" x14ac:dyDescent="0.45">
      <c r="A33" t="s">
        <v>23</v>
      </c>
      <c r="B33" t="s">
        <v>9</v>
      </c>
      <c r="C33">
        <v>1</v>
      </c>
      <c r="D33">
        <v>3.48</v>
      </c>
      <c r="E33">
        <v>105</v>
      </c>
      <c r="F33">
        <v>27.88</v>
      </c>
      <c r="G33">
        <v>137.68</v>
      </c>
      <c r="H33">
        <v>29.59</v>
      </c>
      <c r="J33">
        <v>3.58</v>
      </c>
      <c r="K33">
        <v>104</v>
      </c>
      <c r="L33">
        <v>27.77</v>
      </c>
      <c r="M33">
        <v>138.86000000000001</v>
      </c>
      <c r="N33">
        <v>29.17</v>
      </c>
      <c r="P33">
        <v>4.5599999999999996</v>
      </c>
      <c r="Q33">
        <v>106</v>
      </c>
      <c r="R33">
        <v>27.45</v>
      </c>
      <c r="S33">
        <v>136.25</v>
      </c>
      <c r="T33">
        <v>28.84</v>
      </c>
      <c r="V33">
        <v>7.48</v>
      </c>
      <c r="W33">
        <v>113</v>
      </c>
      <c r="X33">
        <v>33.89</v>
      </c>
      <c r="Y33">
        <v>228.92</v>
      </c>
      <c r="Z33">
        <v>33.96</v>
      </c>
      <c r="AB33">
        <v>8.18</v>
      </c>
      <c r="AC33">
        <v>112</v>
      </c>
      <c r="AD33">
        <v>34.619999999999997</v>
      </c>
      <c r="AE33">
        <v>226.11</v>
      </c>
      <c r="AF33">
        <v>34.61</v>
      </c>
      <c r="AH33">
        <v>8</v>
      </c>
      <c r="AI33">
        <v>111</v>
      </c>
      <c r="AJ33">
        <v>34.39</v>
      </c>
      <c r="AK33">
        <v>223.27</v>
      </c>
      <c r="AL33">
        <v>35.229999999999997</v>
      </c>
      <c r="AO33">
        <f t="shared" si="1"/>
        <v>5.88</v>
      </c>
      <c r="AP33">
        <f t="shared" si="2"/>
        <v>108.5</v>
      </c>
      <c r="AQ33">
        <f t="shared" si="3"/>
        <v>31</v>
      </c>
      <c r="AR33">
        <f t="shared" si="4"/>
        <v>181.84833333333336</v>
      </c>
      <c r="AS33">
        <f t="shared" si="5"/>
        <v>31.900000000000002</v>
      </c>
    </row>
    <row r="34" spans="1:45" x14ac:dyDescent="0.45">
      <c r="A34" t="s">
        <v>23</v>
      </c>
      <c r="B34" t="s">
        <v>14</v>
      </c>
      <c r="C34">
        <v>1</v>
      </c>
      <c r="D34">
        <v>5.5</v>
      </c>
      <c r="E34">
        <v>108</v>
      </c>
      <c r="F34">
        <v>32.99</v>
      </c>
      <c r="G34">
        <v>185.96</v>
      </c>
      <c r="H34">
        <v>30.24</v>
      </c>
      <c r="J34">
        <v>3.26</v>
      </c>
      <c r="K34">
        <v>106</v>
      </c>
      <c r="L34">
        <v>33.9</v>
      </c>
      <c r="M34">
        <v>188.75</v>
      </c>
      <c r="N34">
        <v>31.09</v>
      </c>
      <c r="P34">
        <v>1.94</v>
      </c>
      <c r="Q34">
        <v>107</v>
      </c>
      <c r="R34">
        <v>33.01</v>
      </c>
      <c r="S34">
        <v>193.18</v>
      </c>
      <c r="T34">
        <v>30.18</v>
      </c>
      <c r="V34">
        <v>7.64</v>
      </c>
      <c r="W34">
        <v>107</v>
      </c>
      <c r="X34">
        <v>34.26</v>
      </c>
      <c r="Y34">
        <v>179.71</v>
      </c>
      <c r="Z34">
        <v>33.03</v>
      </c>
      <c r="AB34">
        <v>8.0399999999999991</v>
      </c>
      <c r="AC34">
        <v>107</v>
      </c>
      <c r="AD34">
        <v>33.56</v>
      </c>
      <c r="AE34">
        <v>177.82</v>
      </c>
      <c r="AF34">
        <v>33.06</v>
      </c>
      <c r="AH34">
        <v>8.42</v>
      </c>
      <c r="AI34">
        <v>107</v>
      </c>
      <c r="AJ34">
        <v>34.18</v>
      </c>
      <c r="AK34">
        <v>186.07</v>
      </c>
      <c r="AL34">
        <v>31.41</v>
      </c>
      <c r="AO34">
        <f t="shared" si="1"/>
        <v>5.8</v>
      </c>
      <c r="AP34">
        <f t="shared" si="2"/>
        <v>107</v>
      </c>
      <c r="AQ34">
        <f t="shared" si="3"/>
        <v>33.65</v>
      </c>
      <c r="AR34">
        <f t="shared" si="4"/>
        <v>185.24833333333333</v>
      </c>
      <c r="AS34">
        <f t="shared" si="5"/>
        <v>31.501666666666665</v>
      </c>
    </row>
    <row r="35" spans="1:45" x14ac:dyDescent="0.45">
      <c r="A35" t="s">
        <v>23</v>
      </c>
      <c r="B35" t="s">
        <v>19</v>
      </c>
      <c r="C35">
        <v>1</v>
      </c>
      <c r="D35">
        <v>4.9800000000000004</v>
      </c>
      <c r="E35">
        <v>106</v>
      </c>
      <c r="F35">
        <v>36.090000000000003</v>
      </c>
      <c r="G35">
        <v>166.69</v>
      </c>
      <c r="H35">
        <v>25.9</v>
      </c>
      <c r="J35">
        <v>5.14</v>
      </c>
      <c r="K35">
        <v>107</v>
      </c>
      <c r="L35">
        <v>36.32</v>
      </c>
      <c r="M35">
        <v>166.1</v>
      </c>
      <c r="N35">
        <v>25.67</v>
      </c>
      <c r="P35">
        <v>3.54</v>
      </c>
      <c r="Q35">
        <v>111</v>
      </c>
      <c r="R35">
        <v>37.090000000000003</v>
      </c>
      <c r="S35">
        <v>168.81</v>
      </c>
      <c r="T35">
        <v>24.93</v>
      </c>
      <c r="V35">
        <v>7.86</v>
      </c>
      <c r="W35">
        <v>108</v>
      </c>
      <c r="X35">
        <v>29.49</v>
      </c>
      <c r="Y35">
        <v>159.27000000000001</v>
      </c>
      <c r="Z35">
        <v>32.39</v>
      </c>
      <c r="AB35">
        <v>7.62</v>
      </c>
      <c r="AC35">
        <v>108</v>
      </c>
      <c r="AD35">
        <v>29.87</v>
      </c>
      <c r="AE35">
        <v>159.96</v>
      </c>
      <c r="AF35">
        <v>32.35</v>
      </c>
      <c r="AH35">
        <v>7.34</v>
      </c>
      <c r="AI35">
        <v>108</v>
      </c>
      <c r="AJ35">
        <v>28.53</v>
      </c>
      <c r="AK35">
        <v>160.76</v>
      </c>
      <c r="AL35">
        <v>32.76</v>
      </c>
      <c r="AO35">
        <f t="shared" si="1"/>
        <v>6.080000000000001</v>
      </c>
      <c r="AP35">
        <f t="shared" si="2"/>
        <v>108</v>
      </c>
      <c r="AQ35">
        <f t="shared" si="3"/>
        <v>32.898333333333333</v>
      </c>
      <c r="AR35">
        <f t="shared" si="4"/>
        <v>163.59833333333333</v>
      </c>
      <c r="AS35">
        <f t="shared" si="5"/>
        <v>29</v>
      </c>
    </row>
    <row r="36" spans="1:45" x14ac:dyDescent="0.45">
      <c r="A36" t="s">
        <v>23</v>
      </c>
      <c r="B36" t="s">
        <v>18</v>
      </c>
      <c r="C36">
        <v>1</v>
      </c>
      <c r="D36">
        <v>4.34</v>
      </c>
      <c r="E36">
        <v>109</v>
      </c>
      <c r="F36">
        <v>32.33</v>
      </c>
      <c r="G36">
        <v>165.98</v>
      </c>
      <c r="H36">
        <v>27.53</v>
      </c>
      <c r="J36">
        <v>4.62</v>
      </c>
      <c r="K36">
        <v>111</v>
      </c>
      <c r="L36">
        <v>31.79</v>
      </c>
      <c r="M36">
        <v>166.53</v>
      </c>
      <c r="N36">
        <v>28.39</v>
      </c>
      <c r="P36">
        <v>3.36</v>
      </c>
      <c r="Q36">
        <v>107</v>
      </c>
      <c r="R36">
        <v>32.479999999999997</v>
      </c>
      <c r="S36">
        <v>175.39</v>
      </c>
      <c r="T36">
        <v>27.78</v>
      </c>
      <c r="V36">
        <v>8.9600000000000009</v>
      </c>
      <c r="W36">
        <v>111</v>
      </c>
      <c r="X36">
        <v>29.8</v>
      </c>
      <c r="Y36">
        <v>160.46</v>
      </c>
      <c r="Z36">
        <v>33.840000000000003</v>
      </c>
      <c r="AB36">
        <v>9.6</v>
      </c>
      <c r="AC36">
        <v>111</v>
      </c>
      <c r="AD36">
        <v>30.17</v>
      </c>
      <c r="AE36">
        <v>165.72</v>
      </c>
      <c r="AF36">
        <v>33.25</v>
      </c>
      <c r="AH36">
        <v>8.5399999999999991</v>
      </c>
      <c r="AI36">
        <v>111</v>
      </c>
      <c r="AJ36">
        <v>29.13</v>
      </c>
      <c r="AK36">
        <v>163.72</v>
      </c>
      <c r="AL36">
        <v>32.81</v>
      </c>
      <c r="AO36">
        <f t="shared" si="1"/>
        <v>6.57</v>
      </c>
      <c r="AP36">
        <f t="shared" si="2"/>
        <v>110</v>
      </c>
      <c r="AQ36">
        <f t="shared" si="3"/>
        <v>30.95</v>
      </c>
      <c r="AR36">
        <f t="shared" si="4"/>
        <v>166.3</v>
      </c>
      <c r="AS36">
        <f t="shared" si="5"/>
        <v>30.600000000000005</v>
      </c>
    </row>
    <row r="37" spans="1:45" x14ac:dyDescent="0.45">
      <c r="A37" t="s">
        <v>23</v>
      </c>
      <c r="B37" t="s">
        <v>12</v>
      </c>
      <c r="C37">
        <v>1</v>
      </c>
      <c r="D37">
        <v>3.5</v>
      </c>
      <c r="E37">
        <v>108</v>
      </c>
      <c r="F37">
        <v>34.049999999999997</v>
      </c>
      <c r="G37">
        <v>158.96</v>
      </c>
      <c r="H37">
        <v>31.33</v>
      </c>
      <c r="J37">
        <v>2.86</v>
      </c>
      <c r="K37">
        <v>109</v>
      </c>
      <c r="L37">
        <v>34.119999999999997</v>
      </c>
      <c r="M37">
        <v>161.97999999999999</v>
      </c>
      <c r="N37">
        <v>31.8</v>
      </c>
      <c r="P37">
        <v>2.46</v>
      </c>
      <c r="Q37">
        <v>110</v>
      </c>
      <c r="R37">
        <v>33.53</v>
      </c>
      <c r="S37">
        <v>156.66</v>
      </c>
      <c r="T37">
        <v>31.38</v>
      </c>
      <c r="V37">
        <v>8.1</v>
      </c>
      <c r="W37">
        <v>111</v>
      </c>
      <c r="X37">
        <v>31.26</v>
      </c>
      <c r="Y37">
        <v>208.23</v>
      </c>
      <c r="Z37">
        <v>37.08</v>
      </c>
      <c r="AB37">
        <v>9</v>
      </c>
      <c r="AC37">
        <v>111</v>
      </c>
      <c r="AD37">
        <v>31.11</v>
      </c>
      <c r="AE37">
        <v>213.15</v>
      </c>
      <c r="AF37">
        <v>35.93</v>
      </c>
      <c r="AH37">
        <v>7.54</v>
      </c>
      <c r="AI37">
        <v>111</v>
      </c>
      <c r="AJ37">
        <v>29.74</v>
      </c>
      <c r="AK37">
        <v>213.42</v>
      </c>
      <c r="AL37">
        <v>36.79</v>
      </c>
      <c r="AO37">
        <f t="shared" si="1"/>
        <v>5.5766666666666671</v>
      </c>
      <c r="AP37">
        <f t="shared" si="2"/>
        <v>110</v>
      </c>
      <c r="AQ37">
        <f t="shared" si="3"/>
        <v>32.301666666666669</v>
      </c>
      <c r="AR37">
        <f t="shared" si="4"/>
        <v>185.4</v>
      </c>
      <c r="AS37">
        <f t="shared" si="5"/>
        <v>34.051666666666662</v>
      </c>
    </row>
    <row r="38" spans="1:45" x14ac:dyDescent="0.45">
      <c r="A38" t="s">
        <v>23</v>
      </c>
      <c r="B38" t="s">
        <v>15</v>
      </c>
      <c r="C38">
        <v>1</v>
      </c>
      <c r="D38">
        <v>4.28</v>
      </c>
      <c r="E38">
        <v>107</v>
      </c>
      <c r="F38">
        <v>34.83</v>
      </c>
      <c r="G38">
        <v>148.19</v>
      </c>
      <c r="H38">
        <v>31.71</v>
      </c>
      <c r="J38">
        <v>3.9</v>
      </c>
      <c r="K38">
        <v>109</v>
      </c>
      <c r="L38">
        <v>35.08</v>
      </c>
      <c r="M38">
        <v>149.88</v>
      </c>
      <c r="N38">
        <v>32.369999999999997</v>
      </c>
      <c r="P38">
        <v>2.48</v>
      </c>
      <c r="Q38">
        <v>111</v>
      </c>
      <c r="R38">
        <v>33.590000000000003</v>
      </c>
      <c r="S38">
        <v>143.24</v>
      </c>
      <c r="T38">
        <v>32.22</v>
      </c>
      <c r="V38">
        <v>8.02</v>
      </c>
      <c r="W38">
        <v>109</v>
      </c>
      <c r="X38">
        <v>34.71</v>
      </c>
      <c r="Y38">
        <v>177.51</v>
      </c>
      <c r="Z38">
        <v>33.159999999999997</v>
      </c>
      <c r="AB38">
        <v>8.86</v>
      </c>
      <c r="AC38">
        <v>109</v>
      </c>
      <c r="AD38">
        <v>34.840000000000003</v>
      </c>
      <c r="AE38">
        <v>176.03</v>
      </c>
      <c r="AF38">
        <v>32.56</v>
      </c>
      <c r="AH38">
        <v>7.6</v>
      </c>
      <c r="AI38">
        <v>109</v>
      </c>
      <c r="AJ38">
        <v>36.340000000000003</v>
      </c>
      <c r="AK38">
        <v>170.26</v>
      </c>
      <c r="AL38">
        <v>32.97</v>
      </c>
      <c r="AO38">
        <f t="shared" si="1"/>
        <v>5.8566666666666665</v>
      </c>
      <c r="AP38">
        <f t="shared" si="2"/>
        <v>109</v>
      </c>
      <c r="AQ38">
        <f t="shared" si="3"/>
        <v>34.898333333333333</v>
      </c>
      <c r="AR38">
        <f t="shared" si="4"/>
        <v>160.85166666666666</v>
      </c>
      <c r="AS38">
        <f t="shared" si="5"/>
        <v>32.498333333333328</v>
      </c>
    </row>
    <row r="39" spans="1:45" x14ac:dyDescent="0.45">
      <c r="A39" t="s">
        <v>23</v>
      </c>
      <c r="B39" t="s">
        <v>10</v>
      </c>
      <c r="C39">
        <v>1</v>
      </c>
      <c r="D39">
        <v>5.76</v>
      </c>
      <c r="E39">
        <v>111</v>
      </c>
      <c r="F39">
        <v>30.49</v>
      </c>
      <c r="G39">
        <v>147.25</v>
      </c>
      <c r="H39">
        <v>33.6</v>
      </c>
      <c r="J39">
        <v>5.72</v>
      </c>
      <c r="K39">
        <v>109</v>
      </c>
      <c r="L39">
        <v>31.18</v>
      </c>
      <c r="M39">
        <v>148.58000000000001</v>
      </c>
      <c r="N39">
        <v>34.340000000000003</v>
      </c>
      <c r="P39">
        <v>5.42</v>
      </c>
      <c r="Q39">
        <v>107</v>
      </c>
      <c r="R39">
        <v>31.33</v>
      </c>
      <c r="S39">
        <v>146.97</v>
      </c>
      <c r="T39">
        <v>33.46</v>
      </c>
      <c r="V39">
        <v>8.48</v>
      </c>
      <c r="W39">
        <v>109</v>
      </c>
      <c r="X39">
        <v>33.86</v>
      </c>
      <c r="Y39">
        <v>209.26</v>
      </c>
      <c r="Z39">
        <v>32.79</v>
      </c>
      <c r="AB39">
        <v>8.5299999999999994</v>
      </c>
      <c r="AC39">
        <v>109</v>
      </c>
      <c r="AD39">
        <v>34.229999999999997</v>
      </c>
      <c r="AE39">
        <v>206.43</v>
      </c>
      <c r="AF39">
        <v>31.69</v>
      </c>
      <c r="AH39">
        <v>8.58</v>
      </c>
      <c r="AI39">
        <v>109</v>
      </c>
      <c r="AJ39">
        <v>33.01</v>
      </c>
      <c r="AK39">
        <v>213.41</v>
      </c>
      <c r="AL39">
        <v>32.42</v>
      </c>
      <c r="AO39">
        <f t="shared" si="1"/>
        <v>7.0816666666666661</v>
      </c>
      <c r="AP39">
        <f t="shared" si="2"/>
        <v>109</v>
      </c>
      <c r="AQ39">
        <f t="shared" si="3"/>
        <v>32.35</v>
      </c>
      <c r="AR39">
        <f t="shared" si="4"/>
        <v>178.65</v>
      </c>
      <c r="AS39">
        <f t="shared" si="5"/>
        <v>33.050000000000004</v>
      </c>
    </row>
    <row r="40" spans="1:45" x14ac:dyDescent="0.45">
      <c r="A40" t="s">
        <v>23</v>
      </c>
      <c r="B40" t="s">
        <v>20</v>
      </c>
      <c r="C40">
        <v>1</v>
      </c>
      <c r="D40">
        <v>3.36</v>
      </c>
      <c r="E40">
        <v>108</v>
      </c>
      <c r="F40">
        <v>35.83</v>
      </c>
      <c r="G40">
        <v>156.86000000000001</v>
      </c>
      <c r="H40">
        <v>25.29</v>
      </c>
      <c r="J40">
        <v>4.96</v>
      </c>
      <c r="K40">
        <v>106</v>
      </c>
      <c r="L40">
        <v>35.89</v>
      </c>
      <c r="M40">
        <v>153.52000000000001</v>
      </c>
      <c r="N40">
        <v>25.2</v>
      </c>
      <c r="P40">
        <v>3.42</v>
      </c>
      <c r="Q40">
        <v>107</v>
      </c>
      <c r="R40">
        <v>36.880000000000003</v>
      </c>
      <c r="S40">
        <v>154.32</v>
      </c>
      <c r="T40">
        <v>24.21</v>
      </c>
      <c r="V40">
        <v>6.68</v>
      </c>
      <c r="W40">
        <v>112</v>
      </c>
      <c r="X40">
        <v>35.17</v>
      </c>
      <c r="Y40">
        <v>203.79</v>
      </c>
      <c r="Z40">
        <v>36.67</v>
      </c>
      <c r="AB40">
        <v>7.98</v>
      </c>
      <c r="AC40">
        <v>111</v>
      </c>
      <c r="AD40">
        <v>34.78</v>
      </c>
      <c r="AE40">
        <v>202.06</v>
      </c>
      <c r="AF40">
        <v>35.880000000000003</v>
      </c>
      <c r="AH40">
        <v>5.38</v>
      </c>
      <c r="AI40">
        <v>110</v>
      </c>
      <c r="AJ40">
        <v>35.049999999999997</v>
      </c>
      <c r="AK40">
        <v>198.36</v>
      </c>
      <c r="AL40">
        <v>36.65</v>
      </c>
      <c r="AO40">
        <f t="shared" si="1"/>
        <v>5.2966666666666669</v>
      </c>
      <c r="AP40">
        <f t="shared" si="2"/>
        <v>109</v>
      </c>
      <c r="AQ40">
        <f t="shared" si="3"/>
        <v>35.599999999999994</v>
      </c>
      <c r="AR40">
        <f t="shared" si="4"/>
        <v>178.15166666666664</v>
      </c>
      <c r="AS40">
        <f t="shared" si="5"/>
        <v>30.650000000000002</v>
      </c>
    </row>
    <row r="41" spans="1:45" x14ac:dyDescent="0.45">
      <c r="A41" t="s">
        <v>24</v>
      </c>
      <c r="B41" t="s">
        <v>9</v>
      </c>
      <c r="C41">
        <v>1</v>
      </c>
      <c r="D41">
        <v>6.54</v>
      </c>
      <c r="E41">
        <v>121</v>
      </c>
      <c r="F41">
        <v>26.91</v>
      </c>
      <c r="G41">
        <v>157.80000000000001</v>
      </c>
      <c r="H41">
        <v>30.57</v>
      </c>
      <c r="J41">
        <v>6.25</v>
      </c>
      <c r="K41">
        <v>122</v>
      </c>
      <c r="L41">
        <v>26.99</v>
      </c>
      <c r="M41">
        <v>153.93</v>
      </c>
      <c r="N41">
        <v>31.21</v>
      </c>
      <c r="P41">
        <v>6.73</v>
      </c>
      <c r="Q41">
        <v>120</v>
      </c>
      <c r="R41">
        <v>26.2</v>
      </c>
      <c r="S41">
        <v>156.27000000000001</v>
      </c>
      <c r="T41">
        <v>31.52</v>
      </c>
      <c r="V41">
        <v>9.85</v>
      </c>
      <c r="W41">
        <v>129</v>
      </c>
      <c r="X41">
        <v>34.119999999999997</v>
      </c>
      <c r="Y41">
        <v>152.16</v>
      </c>
      <c r="Z41">
        <v>21.79</v>
      </c>
      <c r="AB41">
        <v>10</v>
      </c>
      <c r="AC41">
        <v>129</v>
      </c>
      <c r="AD41">
        <v>33.56</v>
      </c>
      <c r="AE41">
        <v>147.07</v>
      </c>
      <c r="AF41">
        <v>21.78</v>
      </c>
      <c r="AH41">
        <v>9.41</v>
      </c>
      <c r="AI41">
        <v>129</v>
      </c>
      <c r="AJ41">
        <v>34.32</v>
      </c>
      <c r="AK41">
        <v>150.77000000000001</v>
      </c>
      <c r="AL41">
        <v>22.73</v>
      </c>
      <c r="AO41">
        <f t="shared" si="1"/>
        <v>8.1300000000000008</v>
      </c>
      <c r="AP41">
        <f t="shared" si="2"/>
        <v>125</v>
      </c>
      <c r="AQ41">
        <f t="shared" si="3"/>
        <v>30.349999999999998</v>
      </c>
      <c r="AR41">
        <f t="shared" si="4"/>
        <v>153</v>
      </c>
      <c r="AS41">
        <f t="shared" si="5"/>
        <v>26.599999999999998</v>
      </c>
    </row>
    <row r="42" spans="1:45" x14ac:dyDescent="0.45">
      <c r="A42" t="s">
        <v>24</v>
      </c>
      <c r="B42" t="s">
        <v>10</v>
      </c>
      <c r="C42">
        <v>1</v>
      </c>
      <c r="D42">
        <v>8.56</v>
      </c>
      <c r="E42">
        <v>124</v>
      </c>
      <c r="F42">
        <v>27.91</v>
      </c>
      <c r="G42">
        <v>167.76</v>
      </c>
      <c r="H42">
        <v>33.119999999999997</v>
      </c>
      <c r="J42">
        <v>8.2799999999999994</v>
      </c>
      <c r="K42">
        <v>122</v>
      </c>
      <c r="L42">
        <v>27.81</v>
      </c>
      <c r="M42">
        <v>166.02</v>
      </c>
      <c r="N42">
        <v>32.64</v>
      </c>
      <c r="P42">
        <v>8.17</v>
      </c>
      <c r="Q42">
        <v>123</v>
      </c>
      <c r="R42">
        <v>27.39</v>
      </c>
      <c r="S42">
        <v>169.32</v>
      </c>
      <c r="T42">
        <v>32.94</v>
      </c>
      <c r="V42">
        <v>7.73</v>
      </c>
      <c r="W42">
        <v>128</v>
      </c>
      <c r="X42">
        <v>33.409999999999997</v>
      </c>
      <c r="Y42">
        <v>251.49</v>
      </c>
      <c r="Z42">
        <v>25.47</v>
      </c>
      <c r="AB42">
        <v>9.93</v>
      </c>
      <c r="AC42">
        <v>128</v>
      </c>
      <c r="AD42">
        <v>33.03</v>
      </c>
      <c r="AE42">
        <v>247.93</v>
      </c>
      <c r="AF42">
        <v>26.27</v>
      </c>
      <c r="AH42">
        <v>5.42</v>
      </c>
      <c r="AI42">
        <v>128</v>
      </c>
      <c r="AJ42">
        <v>32.549999999999997</v>
      </c>
      <c r="AK42">
        <v>247.57</v>
      </c>
      <c r="AL42">
        <v>25.96</v>
      </c>
      <c r="AO42">
        <f t="shared" si="1"/>
        <v>8.0149999999999988</v>
      </c>
      <c r="AP42">
        <f t="shared" si="2"/>
        <v>125.5</v>
      </c>
      <c r="AQ42">
        <f t="shared" si="3"/>
        <v>30.350000000000005</v>
      </c>
      <c r="AR42">
        <f t="shared" si="4"/>
        <v>208.34833333333333</v>
      </c>
      <c r="AS42">
        <f t="shared" si="5"/>
        <v>29.400000000000002</v>
      </c>
    </row>
    <row r="43" spans="1:45" x14ac:dyDescent="0.45">
      <c r="A43" t="s">
        <v>24</v>
      </c>
      <c r="B43" t="s">
        <v>11</v>
      </c>
      <c r="C43">
        <v>1</v>
      </c>
      <c r="D43">
        <v>8.27</v>
      </c>
      <c r="E43">
        <v>128</v>
      </c>
      <c r="F43">
        <v>33.68</v>
      </c>
      <c r="G43">
        <v>193.5</v>
      </c>
      <c r="H43">
        <v>29.13</v>
      </c>
      <c r="J43">
        <v>7.69</v>
      </c>
      <c r="K43">
        <v>128</v>
      </c>
      <c r="L43">
        <v>33.61</v>
      </c>
      <c r="M43">
        <v>195.72</v>
      </c>
      <c r="N43">
        <v>29.17</v>
      </c>
      <c r="P43">
        <v>7.31</v>
      </c>
      <c r="Q43">
        <v>128</v>
      </c>
      <c r="R43">
        <v>34.71</v>
      </c>
      <c r="S43">
        <v>188.88</v>
      </c>
      <c r="T43">
        <v>28.7</v>
      </c>
      <c r="V43">
        <v>8.4600000000000009</v>
      </c>
      <c r="W43">
        <v>129</v>
      </c>
      <c r="X43">
        <v>26.61</v>
      </c>
      <c r="Y43">
        <v>184.83</v>
      </c>
      <c r="Z43">
        <v>25.31</v>
      </c>
      <c r="AB43">
        <v>7.89</v>
      </c>
      <c r="AC43">
        <v>129</v>
      </c>
      <c r="AD43">
        <v>27.29</v>
      </c>
      <c r="AE43">
        <v>185.78</v>
      </c>
      <c r="AF43">
        <v>25.38</v>
      </c>
      <c r="AH43">
        <v>8.27</v>
      </c>
      <c r="AI43">
        <v>129</v>
      </c>
      <c r="AJ43">
        <v>27.1</v>
      </c>
      <c r="AK43">
        <v>184.39</v>
      </c>
      <c r="AL43">
        <v>24.32</v>
      </c>
      <c r="AO43">
        <f t="shared" si="1"/>
        <v>7.9816666666666665</v>
      </c>
      <c r="AP43">
        <f t="shared" si="2"/>
        <v>128.5</v>
      </c>
      <c r="AQ43">
        <f t="shared" si="3"/>
        <v>30.5</v>
      </c>
      <c r="AR43">
        <f t="shared" si="4"/>
        <v>188.85</v>
      </c>
      <c r="AS43">
        <f t="shared" si="5"/>
        <v>27.001666666666665</v>
      </c>
    </row>
    <row r="44" spans="1:45" x14ac:dyDescent="0.45">
      <c r="A44" t="s">
        <v>24</v>
      </c>
      <c r="B44" t="s">
        <v>12</v>
      </c>
      <c r="C44">
        <v>1</v>
      </c>
      <c r="D44">
        <v>8.3699999999999992</v>
      </c>
      <c r="E44">
        <v>128</v>
      </c>
      <c r="F44">
        <v>31.72</v>
      </c>
      <c r="G44">
        <v>168.64</v>
      </c>
      <c r="H44">
        <v>30.64</v>
      </c>
      <c r="J44">
        <v>6.73</v>
      </c>
      <c r="K44">
        <v>128</v>
      </c>
      <c r="L44">
        <v>32.24</v>
      </c>
      <c r="M44">
        <v>172.18</v>
      </c>
      <c r="N44">
        <v>30.57</v>
      </c>
      <c r="P44">
        <v>7.98</v>
      </c>
      <c r="Q44">
        <v>128</v>
      </c>
      <c r="R44">
        <v>32.04</v>
      </c>
      <c r="S44">
        <v>167.08</v>
      </c>
      <c r="T44">
        <v>29.69</v>
      </c>
      <c r="V44">
        <v>9.0399999999999991</v>
      </c>
      <c r="W44">
        <v>126</v>
      </c>
      <c r="X44">
        <v>23.24</v>
      </c>
      <c r="Y44">
        <v>154.94999999999999</v>
      </c>
      <c r="Z44">
        <v>26.24</v>
      </c>
      <c r="AB44">
        <v>8.75</v>
      </c>
      <c r="AC44">
        <v>125</v>
      </c>
      <c r="AD44">
        <v>23.29</v>
      </c>
      <c r="AE44">
        <v>157.62</v>
      </c>
      <c r="AF44">
        <v>26.47</v>
      </c>
      <c r="AH44">
        <v>8.1999999999999993</v>
      </c>
      <c r="AI44">
        <v>127</v>
      </c>
      <c r="AJ44">
        <v>23.97</v>
      </c>
      <c r="AK44">
        <v>161.43</v>
      </c>
      <c r="AL44">
        <v>27.09</v>
      </c>
      <c r="AO44">
        <f t="shared" si="1"/>
        <v>8.1783333333333328</v>
      </c>
      <c r="AP44">
        <f t="shared" si="2"/>
        <v>127</v>
      </c>
      <c r="AQ44">
        <f t="shared" si="3"/>
        <v>27.75</v>
      </c>
      <c r="AR44">
        <f t="shared" si="4"/>
        <v>163.64999999999998</v>
      </c>
      <c r="AS44">
        <f t="shared" si="5"/>
        <v>28.450000000000003</v>
      </c>
    </row>
    <row r="45" spans="1:45" x14ac:dyDescent="0.45">
      <c r="A45" t="s">
        <v>24</v>
      </c>
      <c r="B45" t="s">
        <v>13</v>
      </c>
      <c r="C45">
        <v>1</v>
      </c>
      <c r="D45">
        <v>6.73</v>
      </c>
      <c r="E45">
        <v>120</v>
      </c>
      <c r="F45">
        <v>29.49</v>
      </c>
      <c r="G45">
        <v>132.16999999999999</v>
      </c>
      <c r="H45">
        <v>30.2</v>
      </c>
      <c r="J45">
        <v>6.44</v>
      </c>
      <c r="K45">
        <v>119</v>
      </c>
      <c r="L45">
        <v>29.55</v>
      </c>
      <c r="M45">
        <v>133.83000000000001</v>
      </c>
      <c r="N45">
        <v>30.29</v>
      </c>
      <c r="P45">
        <v>6.25</v>
      </c>
      <c r="Q45">
        <v>118</v>
      </c>
      <c r="R45">
        <v>30.06</v>
      </c>
      <c r="S45">
        <v>132.1</v>
      </c>
      <c r="T45">
        <v>31.01</v>
      </c>
      <c r="V45">
        <v>7.1</v>
      </c>
      <c r="W45">
        <v>136</v>
      </c>
      <c r="X45">
        <v>33.28</v>
      </c>
      <c r="Y45">
        <v>124.36</v>
      </c>
      <c r="Z45">
        <v>33.909999999999997</v>
      </c>
      <c r="AB45">
        <v>8.6</v>
      </c>
      <c r="AC45">
        <v>135</v>
      </c>
      <c r="AD45">
        <v>33.85</v>
      </c>
      <c r="AE45">
        <v>126.81</v>
      </c>
      <c r="AF45">
        <v>34.57</v>
      </c>
      <c r="AH45">
        <v>8.9499999999999993</v>
      </c>
      <c r="AI45">
        <v>137</v>
      </c>
      <c r="AJ45">
        <v>33.369999999999997</v>
      </c>
      <c r="AK45">
        <v>123.84</v>
      </c>
      <c r="AL45">
        <v>34.119999999999997</v>
      </c>
      <c r="AO45">
        <f t="shared" si="1"/>
        <v>7.3450000000000015</v>
      </c>
      <c r="AP45">
        <f t="shared" si="2"/>
        <v>127.5</v>
      </c>
      <c r="AQ45">
        <f t="shared" si="3"/>
        <v>31.599999999999998</v>
      </c>
      <c r="AR45">
        <f t="shared" si="4"/>
        <v>128.85166666666666</v>
      </c>
      <c r="AS45">
        <f t="shared" si="5"/>
        <v>32.35</v>
      </c>
    </row>
    <row r="46" spans="1:45" x14ac:dyDescent="0.45">
      <c r="A46" t="s">
        <v>24</v>
      </c>
      <c r="B46" t="s">
        <v>14</v>
      </c>
      <c r="C46">
        <v>1</v>
      </c>
      <c r="D46">
        <v>6.25</v>
      </c>
      <c r="E46">
        <v>127</v>
      </c>
      <c r="F46">
        <v>36.26</v>
      </c>
      <c r="G46">
        <v>213.99</v>
      </c>
      <c r="H46">
        <v>35.57</v>
      </c>
      <c r="J46">
        <v>6.63</v>
      </c>
      <c r="K46">
        <v>126</v>
      </c>
      <c r="L46">
        <v>36.47</v>
      </c>
      <c r="M46">
        <v>214.48</v>
      </c>
      <c r="N46">
        <v>35.17</v>
      </c>
      <c r="P46">
        <v>6.35</v>
      </c>
      <c r="Q46">
        <v>125</v>
      </c>
      <c r="R46">
        <v>35.270000000000003</v>
      </c>
      <c r="S46">
        <v>216.53</v>
      </c>
      <c r="T46">
        <v>34.56</v>
      </c>
      <c r="V46">
        <v>10.01</v>
      </c>
      <c r="W46">
        <v>133</v>
      </c>
      <c r="X46">
        <v>29.82</v>
      </c>
      <c r="Y46">
        <v>181.24</v>
      </c>
      <c r="Z46">
        <v>21.74</v>
      </c>
      <c r="AB46">
        <v>7.57</v>
      </c>
      <c r="AC46">
        <v>130</v>
      </c>
      <c r="AD46">
        <v>30.58</v>
      </c>
      <c r="AE46">
        <v>180.75</v>
      </c>
      <c r="AF46">
        <v>21.6</v>
      </c>
      <c r="AH46">
        <v>7.1</v>
      </c>
      <c r="AI46">
        <v>133</v>
      </c>
      <c r="AJ46">
        <v>29.6</v>
      </c>
      <c r="AK46">
        <v>175.01</v>
      </c>
      <c r="AL46">
        <v>22.36</v>
      </c>
      <c r="AO46">
        <f t="shared" si="1"/>
        <v>7.3183333333333325</v>
      </c>
      <c r="AP46">
        <f t="shared" si="2"/>
        <v>129</v>
      </c>
      <c r="AQ46">
        <f t="shared" si="3"/>
        <v>32.999999999999993</v>
      </c>
      <c r="AR46">
        <f t="shared" si="4"/>
        <v>197</v>
      </c>
      <c r="AS46">
        <f t="shared" si="5"/>
        <v>28.5</v>
      </c>
    </row>
    <row r="47" spans="1:45" x14ac:dyDescent="0.45">
      <c r="A47" t="s">
        <v>24</v>
      </c>
      <c r="B47" t="s">
        <v>15</v>
      </c>
      <c r="C47">
        <v>1</v>
      </c>
      <c r="D47">
        <v>7.5</v>
      </c>
      <c r="E47">
        <v>126</v>
      </c>
      <c r="F47">
        <v>32.83</v>
      </c>
      <c r="G47">
        <v>163.18</v>
      </c>
      <c r="H47">
        <v>28.53</v>
      </c>
      <c r="J47">
        <v>6.83</v>
      </c>
      <c r="K47">
        <v>125</v>
      </c>
      <c r="L47">
        <v>32.75</v>
      </c>
      <c r="M47">
        <v>167.81</v>
      </c>
      <c r="N47">
        <v>29.11</v>
      </c>
      <c r="P47">
        <v>8.85</v>
      </c>
      <c r="Q47">
        <v>127</v>
      </c>
      <c r="R47">
        <v>33.42</v>
      </c>
      <c r="S47">
        <v>167.9</v>
      </c>
      <c r="T47">
        <v>28.16</v>
      </c>
      <c r="V47">
        <v>8.35</v>
      </c>
      <c r="W47">
        <v>132</v>
      </c>
      <c r="X47">
        <v>34.590000000000003</v>
      </c>
      <c r="Y47">
        <v>132.19</v>
      </c>
      <c r="Z47">
        <v>26.43</v>
      </c>
      <c r="AB47">
        <v>8.1999999999999993</v>
      </c>
      <c r="AC47">
        <v>131</v>
      </c>
      <c r="AD47">
        <v>34.75</v>
      </c>
      <c r="AE47">
        <v>128.96</v>
      </c>
      <c r="AF47">
        <v>26.27</v>
      </c>
      <c r="AH47">
        <v>8.99</v>
      </c>
      <c r="AI47">
        <v>133</v>
      </c>
      <c r="AJ47">
        <v>35.65</v>
      </c>
      <c r="AK47">
        <v>128.85</v>
      </c>
      <c r="AL47">
        <v>27.4</v>
      </c>
      <c r="AO47">
        <f t="shared" si="1"/>
        <v>8.120000000000001</v>
      </c>
      <c r="AP47">
        <f t="shared" si="2"/>
        <v>129</v>
      </c>
      <c r="AQ47">
        <f t="shared" si="3"/>
        <v>33.998333333333335</v>
      </c>
      <c r="AR47">
        <f t="shared" si="4"/>
        <v>148.14833333333334</v>
      </c>
      <c r="AS47">
        <f t="shared" si="5"/>
        <v>27.650000000000002</v>
      </c>
    </row>
    <row r="48" spans="1:45" x14ac:dyDescent="0.45">
      <c r="A48" t="s">
        <v>24</v>
      </c>
      <c r="B48" t="s">
        <v>16</v>
      </c>
      <c r="C48">
        <v>1</v>
      </c>
      <c r="D48">
        <v>7.89</v>
      </c>
      <c r="E48">
        <v>124</v>
      </c>
      <c r="F48">
        <v>31.65</v>
      </c>
      <c r="G48">
        <v>190.53</v>
      </c>
      <c r="H48">
        <v>19.87</v>
      </c>
      <c r="J48">
        <v>7.5</v>
      </c>
      <c r="K48">
        <v>127</v>
      </c>
      <c r="L48">
        <v>31.93</v>
      </c>
      <c r="M48">
        <v>188.96</v>
      </c>
      <c r="N48">
        <v>20.03</v>
      </c>
      <c r="P48">
        <v>7.4</v>
      </c>
      <c r="Q48">
        <v>127</v>
      </c>
      <c r="R48">
        <v>32.42</v>
      </c>
      <c r="S48">
        <v>194.4</v>
      </c>
      <c r="T48">
        <v>19.2</v>
      </c>
      <c r="V48">
        <v>8.36</v>
      </c>
      <c r="W48">
        <v>132</v>
      </c>
      <c r="X48">
        <v>31.67</v>
      </c>
      <c r="Y48">
        <v>132.63999999999999</v>
      </c>
      <c r="Z48">
        <v>34.590000000000003</v>
      </c>
      <c r="AB48">
        <v>5.05</v>
      </c>
      <c r="AC48">
        <v>132</v>
      </c>
      <c r="AD48">
        <v>31.62</v>
      </c>
      <c r="AE48">
        <v>131.55000000000001</v>
      </c>
      <c r="AF48">
        <v>35.130000000000003</v>
      </c>
      <c r="AH48">
        <v>7.73</v>
      </c>
      <c r="AI48">
        <v>132</v>
      </c>
      <c r="AJ48">
        <v>32.71</v>
      </c>
      <c r="AK48">
        <v>131.80000000000001</v>
      </c>
      <c r="AL48">
        <v>34.380000000000003</v>
      </c>
      <c r="AO48">
        <f t="shared" si="1"/>
        <v>7.3216666666666654</v>
      </c>
      <c r="AP48">
        <f t="shared" si="2"/>
        <v>129</v>
      </c>
      <c r="AQ48">
        <f t="shared" si="3"/>
        <v>32</v>
      </c>
      <c r="AR48">
        <f t="shared" si="4"/>
        <v>161.64666666666665</v>
      </c>
      <c r="AS48">
        <f t="shared" si="5"/>
        <v>27.200000000000003</v>
      </c>
    </row>
    <row r="49" spans="1:45" x14ac:dyDescent="0.45">
      <c r="A49" t="s">
        <v>24</v>
      </c>
      <c r="B49" t="s">
        <v>17</v>
      </c>
      <c r="C49">
        <v>1</v>
      </c>
      <c r="D49">
        <v>7.98</v>
      </c>
      <c r="E49">
        <v>128</v>
      </c>
      <c r="F49">
        <v>26.22</v>
      </c>
      <c r="G49">
        <v>162.31</v>
      </c>
      <c r="H49">
        <v>32.32</v>
      </c>
      <c r="J49">
        <v>8.56</v>
      </c>
      <c r="K49">
        <v>128</v>
      </c>
      <c r="L49">
        <v>26.32</v>
      </c>
      <c r="M49">
        <v>164.16</v>
      </c>
      <c r="N49">
        <v>32.51</v>
      </c>
      <c r="P49">
        <v>8.2899999999999991</v>
      </c>
      <c r="Q49">
        <v>128</v>
      </c>
      <c r="R49">
        <v>27.57</v>
      </c>
      <c r="S49">
        <v>169.43</v>
      </c>
      <c r="T49">
        <v>33.57</v>
      </c>
      <c r="V49">
        <v>9.34</v>
      </c>
      <c r="W49">
        <v>134</v>
      </c>
      <c r="X49">
        <v>33.520000000000003</v>
      </c>
      <c r="Y49">
        <v>132.91</v>
      </c>
      <c r="Z49">
        <v>25.3</v>
      </c>
      <c r="AB49">
        <v>9.39</v>
      </c>
      <c r="AC49">
        <v>133</v>
      </c>
      <c r="AD49">
        <v>34.03</v>
      </c>
      <c r="AE49">
        <v>131.63</v>
      </c>
      <c r="AF49">
        <v>25.67</v>
      </c>
      <c r="AH49">
        <v>9.31</v>
      </c>
      <c r="AI49">
        <v>132</v>
      </c>
      <c r="AJ49">
        <v>34.450000000000003</v>
      </c>
      <c r="AK49">
        <v>134.46</v>
      </c>
      <c r="AL49">
        <v>26.13</v>
      </c>
      <c r="AO49">
        <f t="shared" si="1"/>
        <v>8.8116666666666674</v>
      </c>
      <c r="AP49">
        <f t="shared" si="2"/>
        <v>130.5</v>
      </c>
      <c r="AQ49">
        <f t="shared" si="3"/>
        <v>30.35166666666667</v>
      </c>
      <c r="AR49">
        <f t="shared" si="4"/>
        <v>149.15</v>
      </c>
      <c r="AS49">
        <f t="shared" si="5"/>
        <v>29.25</v>
      </c>
    </row>
    <row r="50" spans="1:45" x14ac:dyDescent="0.45">
      <c r="A50" t="s">
        <v>24</v>
      </c>
      <c r="B50" t="s">
        <v>18</v>
      </c>
      <c r="C50">
        <v>1</v>
      </c>
      <c r="D50">
        <v>6.92</v>
      </c>
      <c r="E50">
        <v>122</v>
      </c>
      <c r="F50">
        <v>31.39</v>
      </c>
      <c r="G50">
        <v>176.42</v>
      </c>
      <c r="H50">
        <v>28.44</v>
      </c>
      <c r="J50">
        <v>6.15</v>
      </c>
      <c r="K50">
        <v>123</v>
      </c>
      <c r="L50">
        <v>31.35</v>
      </c>
      <c r="M50">
        <v>175.35</v>
      </c>
      <c r="N50">
        <v>27.89</v>
      </c>
      <c r="P50">
        <v>6.25</v>
      </c>
      <c r="Q50">
        <v>121</v>
      </c>
      <c r="R50">
        <v>31.16</v>
      </c>
      <c r="S50">
        <v>178.33</v>
      </c>
      <c r="T50">
        <v>27.97</v>
      </c>
      <c r="V50">
        <v>7.41</v>
      </c>
      <c r="W50">
        <v>130</v>
      </c>
      <c r="X50">
        <v>33.880000000000003</v>
      </c>
      <c r="Y50">
        <v>164.12</v>
      </c>
      <c r="Z50">
        <v>30.39</v>
      </c>
      <c r="AB50">
        <v>8.4600000000000009</v>
      </c>
      <c r="AC50">
        <v>132</v>
      </c>
      <c r="AD50">
        <v>34.06</v>
      </c>
      <c r="AE50">
        <v>161.69</v>
      </c>
      <c r="AF50">
        <v>30.2</v>
      </c>
      <c r="AH50">
        <v>8.4600000000000009</v>
      </c>
      <c r="AI50">
        <v>131</v>
      </c>
      <c r="AJ50">
        <v>34.049999999999997</v>
      </c>
      <c r="AK50">
        <v>160.19</v>
      </c>
      <c r="AL50">
        <v>29.71</v>
      </c>
      <c r="AO50">
        <f t="shared" si="1"/>
        <v>7.2749999999999995</v>
      </c>
      <c r="AP50">
        <f t="shared" si="2"/>
        <v>126.5</v>
      </c>
      <c r="AQ50">
        <f t="shared" si="3"/>
        <v>32.648333333333333</v>
      </c>
      <c r="AR50">
        <f t="shared" si="4"/>
        <v>169.35000000000002</v>
      </c>
      <c r="AS50">
        <f t="shared" si="5"/>
        <v>29.099999999999998</v>
      </c>
    </row>
    <row r="51" spans="1:45" x14ac:dyDescent="0.45">
      <c r="A51" t="s">
        <v>24</v>
      </c>
      <c r="B51" t="s">
        <v>19</v>
      </c>
      <c r="C51">
        <v>1</v>
      </c>
      <c r="D51">
        <v>7.5</v>
      </c>
      <c r="E51">
        <v>128</v>
      </c>
      <c r="F51">
        <v>32.83</v>
      </c>
      <c r="G51">
        <v>185.58</v>
      </c>
      <c r="H51">
        <v>28.5</v>
      </c>
      <c r="J51">
        <v>11.15</v>
      </c>
      <c r="K51">
        <v>128</v>
      </c>
      <c r="L51">
        <v>32.65</v>
      </c>
      <c r="M51">
        <v>186.57</v>
      </c>
      <c r="N51">
        <v>29.02</v>
      </c>
      <c r="P51">
        <v>5.19</v>
      </c>
      <c r="Q51">
        <v>128</v>
      </c>
      <c r="R51">
        <v>34.43</v>
      </c>
      <c r="S51">
        <v>190.95</v>
      </c>
      <c r="T51">
        <v>28.88</v>
      </c>
      <c r="V51">
        <v>9.39</v>
      </c>
      <c r="W51">
        <v>139</v>
      </c>
      <c r="X51">
        <v>32.49</v>
      </c>
      <c r="Y51">
        <v>142.02000000000001</v>
      </c>
      <c r="Z51">
        <v>30.54</v>
      </c>
      <c r="AB51">
        <v>7.57</v>
      </c>
      <c r="AC51">
        <v>139</v>
      </c>
      <c r="AD51">
        <v>31.96</v>
      </c>
      <c r="AE51">
        <v>140.96</v>
      </c>
      <c r="AF51">
        <v>29.66</v>
      </c>
      <c r="AH51">
        <v>7.02</v>
      </c>
      <c r="AI51">
        <v>139</v>
      </c>
      <c r="AJ51">
        <v>31.55</v>
      </c>
      <c r="AK51">
        <v>146.02000000000001</v>
      </c>
      <c r="AL51">
        <v>29.8</v>
      </c>
      <c r="AO51">
        <f t="shared" si="1"/>
        <v>7.9700000000000015</v>
      </c>
      <c r="AP51">
        <f t="shared" si="2"/>
        <v>133.5</v>
      </c>
      <c r="AQ51">
        <f t="shared" si="3"/>
        <v>32.651666666666671</v>
      </c>
      <c r="AR51">
        <f t="shared" si="4"/>
        <v>165.35</v>
      </c>
      <c r="AS51">
        <f t="shared" si="5"/>
        <v>29.400000000000002</v>
      </c>
    </row>
    <row r="52" spans="1:45" x14ac:dyDescent="0.45">
      <c r="A52" t="s">
        <v>24</v>
      </c>
      <c r="B52" t="s">
        <v>20</v>
      </c>
      <c r="C52">
        <v>1</v>
      </c>
      <c r="D52">
        <v>9.0399999999999991</v>
      </c>
      <c r="E52">
        <v>118</v>
      </c>
      <c r="F52">
        <v>32.229999999999997</v>
      </c>
      <c r="G52">
        <v>163.19</v>
      </c>
      <c r="H52">
        <v>32.75</v>
      </c>
      <c r="J52">
        <v>7.12</v>
      </c>
      <c r="K52">
        <v>120</v>
      </c>
      <c r="L52">
        <v>32.5</v>
      </c>
      <c r="M52">
        <v>160.80000000000001</v>
      </c>
      <c r="N52">
        <v>33.340000000000003</v>
      </c>
      <c r="P52">
        <v>9.23</v>
      </c>
      <c r="Q52">
        <v>116</v>
      </c>
      <c r="R52">
        <v>31.27</v>
      </c>
      <c r="S52">
        <v>165.02</v>
      </c>
      <c r="T52">
        <v>32.31</v>
      </c>
      <c r="V52">
        <v>9.31</v>
      </c>
      <c r="W52">
        <v>139</v>
      </c>
      <c r="X52">
        <v>28.37</v>
      </c>
      <c r="Y52">
        <v>145.13999999999999</v>
      </c>
      <c r="Z52">
        <v>29.66</v>
      </c>
      <c r="AB52">
        <v>8.36</v>
      </c>
      <c r="AC52">
        <v>139</v>
      </c>
      <c r="AD52">
        <v>27.55</v>
      </c>
      <c r="AE52">
        <v>147.13</v>
      </c>
      <c r="AF52">
        <v>29.67</v>
      </c>
      <c r="AH52">
        <v>6.5</v>
      </c>
      <c r="AI52">
        <v>139</v>
      </c>
      <c r="AJ52">
        <v>28.08</v>
      </c>
      <c r="AK52">
        <v>145.72999999999999</v>
      </c>
      <c r="AL52">
        <v>28.87</v>
      </c>
      <c r="AO52">
        <f t="shared" si="1"/>
        <v>8.26</v>
      </c>
      <c r="AP52">
        <f t="shared" si="2"/>
        <v>128.5</v>
      </c>
      <c r="AQ52">
        <f t="shared" si="3"/>
        <v>30</v>
      </c>
      <c r="AR52">
        <f t="shared" si="4"/>
        <v>154.50166666666667</v>
      </c>
      <c r="AS52">
        <f t="shared" si="5"/>
        <v>31.100000000000005</v>
      </c>
    </row>
    <row r="53" spans="1:45" x14ac:dyDescent="0.45">
      <c r="A53" t="s">
        <v>24</v>
      </c>
      <c r="B53" t="s">
        <v>21</v>
      </c>
      <c r="C53">
        <v>1</v>
      </c>
      <c r="D53">
        <v>7.69</v>
      </c>
      <c r="E53">
        <v>114</v>
      </c>
      <c r="F53">
        <v>36.869999999999997</v>
      </c>
      <c r="G53">
        <v>195.63</v>
      </c>
      <c r="H53">
        <v>33.93</v>
      </c>
      <c r="J53">
        <v>8.17</v>
      </c>
      <c r="K53">
        <v>119</v>
      </c>
      <c r="L53">
        <v>37.01</v>
      </c>
      <c r="M53">
        <v>191.68</v>
      </c>
      <c r="N53">
        <v>34.39</v>
      </c>
      <c r="P53">
        <v>7.02</v>
      </c>
      <c r="Q53">
        <v>121</v>
      </c>
      <c r="R53">
        <v>37.119999999999997</v>
      </c>
      <c r="S53">
        <v>197.68</v>
      </c>
      <c r="T53">
        <v>33.08</v>
      </c>
      <c r="V53">
        <v>8.99</v>
      </c>
      <c r="W53">
        <v>138</v>
      </c>
      <c r="X53">
        <v>37.42</v>
      </c>
      <c r="Y53">
        <v>180.33</v>
      </c>
      <c r="Z53">
        <v>30.52</v>
      </c>
      <c r="AB53">
        <v>7.67</v>
      </c>
      <c r="AC53">
        <v>140</v>
      </c>
      <c r="AD53">
        <v>37.26</v>
      </c>
      <c r="AE53">
        <v>180.26</v>
      </c>
      <c r="AF53">
        <v>31.3</v>
      </c>
      <c r="AH53">
        <v>7.52</v>
      </c>
      <c r="AI53">
        <v>139</v>
      </c>
      <c r="AJ53">
        <v>36.32</v>
      </c>
      <c r="AK53">
        <v>179.41</v>
      </c>
      <c r="AL53">
        <v>30.88</v>
      </c>
      <c r="AO53">
        <f t="shared" si="1"/>
        <v>7.8433333333333337</v>
      </c>
      <c r="AP53">
        <f t="shared" si="2"/>
        <v>128.5</v>
      </c>
      <c r="AQ53">
        <f t="shared" si="3"/>
        <v>37</v>
      </c>
      <c r="AR53">
        <f t="shared" si="4"/>
        <v>187.49833333333333</v>
      </c>
      <c r="AS53">
        <f t="shared" si="5"/>
        <v>32.35</v>
      </c>
    </row>
    <row r="54" spans="1:45" x14ac:dyDescent="0.45">
      <c r="A54" t="s">
        <v>25</v>
      </c>
      <c r="B54" t="s">
        <v>9</v>
      </c>
      <c r="C54">
        <v>1</v>
      </c>
      <c r="D54">
        <v>7.84</v>
      </c>
      <c r="E54">
        <v>138</v>
      </c>
      <c r="F54">
        <v>26.87</v>
      </c>
      <c r="G54">
        <v>146.53</v>
      </c>
      <c r="J54">
        <v>4.29</v>
      </c>
      <c r="K54">
        <v>135</v>
      </c>
      <c r="L54">
        <v>27.63</v>
      </c>
      <c r="M54">
        <v>144.06</v>
      </c>
      <c r="P54">
        <v>4.41</v>
      </c>
      <c r="Q54">
        <v>135</v>
      </c>
      <c r="R54">
        <v>27.41</v>
      </c>
      <c r="S54">
        <v>141.4</v>
      </c>
      <c r="V54">
        <v>9.76</v>
      </c>
      <c r="W54">
        <v>146</v>
      </c>
      <c r="X54">
        <v>32.619999999999997</v>
      </c>
      <c r="Y54">
        <v>158.27000000000001</v>
      </c>
      <c r="Z54">
        <v>26.52</v>
      </c>
      <c r="AB54">
        <v>10.15</v>
      </c>
      <c r="AC54">
        <v>146</v>
      </c>
      <c r="AD54">
        <v>32.17</v>
      </c>
      <c r="AE54">
        <v>160.96</v>
      </c>
      <c r="AF54">
        <v>26.39</v>
      </c>
      <c r="AH54">
        <v>9.6300000000000008</v>
      </c>
      <c r="AI54">
        <v>146</v>
      </c>
      <c r="AJ54">
        <v>31.82</v>
      </c>
      <c r="AK54">
        <v>164.37</v>
      </c>
      <c r="AL54">
        <v>27.48</v>
      </c>
      <c r="AO54">
        <f t="shared" si="1"/>
        <v>7.68</v>
      </c>
      <c r="AP54">
        <f t="shared" si="2"/>
        <v>141</v>
      </c>
      <c r="AQ54">
        <f t="shared" si="3"/>
        <v>29.75333333333333</v>
      </c>
      <c r="AR54">
        <f t="shared" si="4"/>
        <v>152.59833333333333</v>
      </c>
      <c r="AS54">
        <f t="shared" si="5"/>
        <v>26.796666666666667</v>
      </c>
    </row>
    <row r="55" spans="1:45" x14ac:dyDescent="0.45">
      <c r="A55" t="s">
        <v>25</v>
      </c>
      <c r="B55" t="s">
        <v>10</v>
      </c>
      <c r="C55">
        <v>1</v>
      </c>
      <c r="D55">
        <v>7.79</v>
      </c>
      <c r="E55">
        <v>132</v>
      </c>
      <c r="F55">
        <v>30.45</v>
      </c>
      <c r="G55">
        <v>150.19999999999999</v>
      </c>
      <c r="J55">
        <v>7.64</v>
      </c>
      <c r="K55">
        <v>134</v>
      </c>
      <c r="L55">
        <v>30.77</v>
      </c>
      <c r="M55">
        <v>145.66</v>
      </c>
      <c r="P55">
        <v>8.83</v>
      </c>
      <c r="Q55">
        <v>133</v>
      </c>
      <c r="R55">
        <v>29.68</v>
      </c>
      <c r="S55">
        <v>149.05000000000001</v>
      </c>
      <c r="V55">
        <v>9.09</v>
      </c>
      <c r="W55">
        <v>150</v>
      </c>
      <c r="X55">
        <v>36.85</v>
      </c>
      <c r="Y55">
        <v>176.48</v>
      </c>
      <c r="Z55">
        <v>27.6</v>
      </c>
      <c r="AB55">
        <v>7.8</v>
      </c>
      <c r="AC55">
        <v>150</v>
      </c>
      <c r="AD55">
        <v>37.409999999999997</v>
      </c>
      <c r="AE55">
        <v>177.87</v>
      </c>
      <c r="AF55">
        <v>27.91</v>
      </c>
      <c r="AH55">
        <v>9.82</v>
      </c>
      <c r="AI55">
        <v>150</v>
      </c>
      <c r="AJ55">
        <v>37.03</v>
      </c>
      <c r="AK55">
        <v>178.44</v>
      </c>
      <c r="AL55">
        <v>27.6</v>
      </c>
      <c r="AO55">
        <f t="shared" si="1"/>
        <v>8.4949999999999992</v>
      </c>
      <c r="AP55">
        <f t="shared" si="2"/>
        <v>141.5</v>
      </c>
      <c r="AQ55">
        <f t="shared" si="3"/>
        <v>33.698333333333331</v>
      </c>
      <c r="AR55">
        <f t="shared" si="4"/>
        <v>162.95000000000002</v>
      </c>
      <c r="AS55">
        <f t="shared" si="5"/>
        <v>27.703333333333337</v>
      </c>
    </row>
    <row r="56" spans="1:45" x14ac:dyDescent="0.45">
      <c r="A56" t="s">
        <v>25</v>
      </c>
      <c r="B56" t="s">
        <v>11</v>
      </c>
      <c r="C56">
        <v>1</v>
      </c>
      <c r="D56">
        <v>4.7</v>
      </c>
      <c r="E56">
        <v>135</v>
      </c>
      <c r="F56">
        <v>29.86</v>
      </c>
      <c r="G56">
        <v>195.43</v>
      </c>
      <c r="J56">
        <v>4.5</v>
      </c>
      <c r="K56">
        <v>135</v>
      </c>
      <c r="L56">
        <v>29.32</v>
      </c>
      <c r="M56">
        <v>189.92</v>
      </c>
      <c r="P56">
        <v>3.89</v>
      </c>
      <c r="Q56">
        <v>138</v>
      </c>
      <c r="R56">
        <v>29.92</v>
      </c>
      <c r="S56">
        <v>193.65</v>
      </c>
      <c r="V56">
        <v>9.76</v>
      </c>
      <c r="W56">
        <v>144</v>
      </c>
      <c r="X56">
        <v>36.46</v>
      </c>
      <c r="Y56">
        <v>184.12</v>
      </c>
      <c r="Z56">
        <v>28.9</v>
      </c>
      <c r="AB56">
        <v>9.52</v>
      </c>
      <c r="AC56">
        <v>145</v>
      </c>
      <c r="AD56">
        <v>36.479999999999997</v>
      </c>
      <c r="AE56">
        <v>185.73</v>
      </c>
      <c r="AF56">
        <v>29.52</v>
      </c>
      <c r="AH56">
        <v>9.69</v>
      </c>
      <c r="AI56">
        <v>146</v>
      </c>
      <c r="AJ56">
        <v>36.26</v>
      </c>
      <c r="AK56">
        <v>182.76</v>
      </c>
      <c r="AL56">
        <v>29.78</v>
      </c>
      <c r="AO56">
        <f t="shared" si="1"/>
        <v>7.0100000000000007</v>
      </c>
      <c r="AP56">
        <f t="shared" si="2"/>
        <v>140.5</v>
      </c>
      <c r="AQ56">
        <f t="shared" si="3"/>
        <v>33.049999999999997</v>
      </c>
      <c r="AR56">
        <f t="shared" si="4"/>
        <v>188.60166666666669</v>
      </c>
      <c r="AS56">
        <f t="shared" si="5"/>
        <v>29.400000000000002</v>
      </c>
    </row>
    <row r="57" spans="1:45" x14ac:dyDescent="0.45">
      <c r="A57" t="s">
        <v>25</v>
      </c>
      <c r="B57" t="s">
        <v>12</v>
      </c>
      <c r="C57">
        <v>1</v>
      </c>
      <c r="D57">
        <v>7.25</v>
      </c>
      <c r="E57">
        <v>134</v>
      </c>
      <c r="F57">
        <v>32.54</v>
      </c>
      <c r="G57">
        <v>155.08000000000001</v>
      </c>
      <c r="J57">
        <v>4.0999999999999996</v>
      </c>
      <c r="K57">
        <v>137</v>
      </c>
      <c r="L57">
        <v>31.82</v>
      </c>
      <c r="M57">
        <v>150.77000000000001</v>
      </c>
      <c r="P57">
        <v>6.71</v>
      </c>
      <c r="Q57">
        <v>137</v>
      </c>
      <c r="R57">
        <v>31.64</v>
      </c>
      <c r="S57">
        <v>155.25</v>
      </c>
      <c r="V57">
        <v>7.84</v>
      </c>
      <c r="W57">
        <v>146</v>
      </c>
      <c r="X57">
        <v>40.590000000000003</v>
      </c>
      <c r="Y57">
        <v>167.76</v>
      </c>
      <c r="Z57">
        <v>32.46</v>
      </c>
      <c r="AB57">
        <v>6.61</v>
      </c>
      <c r="AC57">
        <v>144</v>
      </c>
      <c r="AD57">
        <v>40.08</v>
      </c>
      <c r="AE57">
        <v>166.02</v>
      </c>
      <c r="AF57">
        <v>33.14</v>
      </c>
      <c r="AH57">
        <v>8.1999999999999993</v>
      </c>
      <c r="AI57">
        <v>145</v>
      </c>
      <c r="AJ57">
        <v>39.619999999999997</v>
      </c>
      <c r="AK57">
        <v>171.42</v>
      </c>
      <c r="AL57">
        <v>33.1</v>
      </c>
      <c r="AO57">
        <f t="shared" si="1"/>
        <v>6.7849999999999993</v>
      </c>
      <c r="AP57">
        <f t="shared" si="2"/>
        <v>140.5</v>
      </c>
      <c r="AQ57">
        <f t="shared" si="3"/>
        <v>36.048333333333339</v>
      </c>
      <c r="AR57">
        <f t="shared" si="4"/>
        <v>161.04999999999998</v>
      </c>
      <c r="AS57">
        <f t="shared" si="5"/>
        <v>32.9</v>
      </c>
    </row>
    <row r="58" spans="1:45" x14ac:dyDescent="0.45">
      <c r="A58" t="s">
        <v>25</v>
      </c>
      <c r="B58" t="s">
        <v>13</v>
      </c>
      <c r="C58">
        <v>1</v>
      </c>
      <c r="D58">
        <v>4.46</v>
      </c>
      <c r="E58">
        <v>144</v>
      </c>
      <c r="F58">
        <v>38.26</v>
      </c>
      <c r="G58">
        <v>147.49</v>
      </c>
      <c r="J58">
        <v>5.78</v>
      </c>
      <c r="K58">
        <v>144</v>
      </c>
      <c r="L58">
        <v>37.630000000000003</v>
      </c>
      <c r="M58">
        <v>144.03</v>
      </c>
      <c r="P58">
        <v>3.42</v>
      </c>
      <c r="Q58">
        <v>144</v>
      </c>
      <c r="R58">
        <v>39.01</v>
      </c>
      <c r="S58">
        <v>143.47</v>
      </c>
      <c r="V58">
        <v>6.22</v>
      </c>
      <c r="W58">
        <v>145</v>
      </c>
      <c r="X58">
        <v>37.76</v>
      </c>
      <c r="Y58">
        <v>145.52000000000001</v>
      </c>
      <c r="Z58">
        <v>26.73</v>
      </c>
      <c r="AB58">
        <v>6.38</v>
      </c>
      <c r="AC58">
        <v>145</v>
      </c>
      <c r="AD58">
        <v>37.92</v>
      </c>
      <c r="AE58">
        <v>146.33000000000001</v>
      </c>
      <c r="AF58">
        <v>26.22</v>
      </c>
      <c r="AH58">
        <v>5.59</v>
      </c>
      <c r="AI58">
        <v>145</v>
      </c>
      <c r="AJ58">
        <v>36.82</v>
      </c>
      <c r="AK58">
        <v>141.94999999999999</v>
      </c>
      <c r="AL58">
        <v>25.94</v>
      </c>
      <c r="AO58">
        <f t="shared" si="1"/>
        <v>5.3083333333333327</v>
      </c>
      <c r="AP58">
        <f t="shared" si="2"/>
        <v>144.5</v>
      </c>
      <c r="AQ58">
        <f t="shared" si="3"/>
        <v>37.9</v>
      </c>
      <c r="AR58">
        <f t="shared" si="4"/>
        <v>144.79833333333332</v>
      </c>
      <c r="AS58">
        <f t="shared" si="5"/>
        <v>26.296666666666667</v>
      </c>
    </row>
    <row r="59" spans="1:45" x14ac:dyDescent="0.45">
      <c r="A59" t="s">
        <v>25</v>
      </c>
      <c r="B59" t="s">
        <v>14</v>
      </c>
      <c r="C59">
        <v>1</v>
      </c>
      <c r="D59">
        <v>4.37</v>
      </c>
      <c r="E59">
        <v>144</v>
      </c>
      <c r="F59">
        <v>32.86</v>
      </c>
      <c r="G59">
        <v>202.96</v>
      </c>
      <c r="J59">
        <v>5.0999999999999996</v>
      </c>
      <c r="K59">
        <v>144</v>
      </c>
      <c r="L59">
        <v>33.630000000000003</v>
      </c>
      <c r="M59">
        <v>199.07</v>
      </c>
      <c r="P59">
        <v>4.09</v>
      </c>
      <c r="Q59">
        <v>144</v>
      </c>
      <c r="R59">
        <v>33.409999999999997</v>
      </c>
      <c r="S59">
        <v>203.06</v>
      </c>
      <c r="V59">
        <v>6.08</v>
      </c>
      <c r="W59">
        <v>146</v>
      </c>
      <c r="X59">
        <v>34.43</v>
      </c>
      <c r="Y59">
        <v>200.85</v>
      </c>
      <c r="Z59">
        <v>33.369999999999997</v>
      </c>
      <c r="AB59">
        <v>6.48</v>
      </c>
      <c r="AC59">
        <v>144</v>
      </c>
      <c r="AD59">
        <v>34.22</v>
      </c>
      <c r="AE59">
        <v>201.78</v>
      </c>
      <c r="AF59">
        <v>32.69</v>
      </c>
      <c r="AH59">
        <v>8.4</v>
      </c>
      <c r="AI59">
        <v>145</v>
      </c>
      <c r="AJ59">
        <v>34.840000000000003</v>
      </c>
      <c r="AK59">
        <v>211.77</v>
      </c>
      <c r="AL59">
        <v>33.54</v>
      </c>
      <c r="AO59">
        <f t="shared" si="1"/>
        <v>5.7533333333333339</v>
      </c>
      <c r="AP59">
        <f t="shared" si="2"/>
        <v>144.5</v>
      </c>
      <c r="AQ59">
        <f t="shared" si="3"/>
        <v>33.898333333333333</v>
      </c>
      <c r="AR59">
        <f t="shared" si="4"/>
        <v>203.24833333333333</v>
      </c>
      <c r="AS59">
        <f t="shared" si="5"/>
        <v>33.199999999999996</v>
      </c>
    </row>
    <row r="60" spans="1:45" x14ac:dyDescent="0.45">
      <c r="A60" t="s">
        <v>25</v>
      </c>
      <c r="B60" t="s">
        <v>15</v>
      </c>
      <c r="C60">
        <v>1</v>
      </c>
      <c r="D60">
        <v>4.4800000000000004</v>
      </c>
      <c r="E60">
        <v>144</v>
      </c>
      <c r="F60">
        <v>32.69</v>
      </c>
      <c r="G60">
        <v>149.69999999999999</v>
      </c>
      <c r="J60">
        <v>4.08</v>
      </c>
      <c r="K60">
        <v>144</v>
      </c>
      <c r="L60">
        <v>32.25</v>
      </c>
      <c r="M60">
        <v>151.05000000000001</v>
      </c>
      <c r="P60">
        <v>3.66</v>
      </c>
      <c r="Q60">
        <v>144</v>
      </c>
      <c r="R60">
        <v>33.159999999999997</v>
      </c>
      <c r="S60">
        <v>153.15</v>
      </c>
      <c r="V60">
        <v>6.75</v>
      </c>
      <c r="W60">
        <v>144</v>
      </c>
      <c r="X60">
        <v>34.18</v>
      </c>
      <c r="Y60">
        <v>168.27</v>
      </c>
      <c r="Z60">
        <v>30.51</v>
      </c>
      <c r="AB60">
        <v>9.2899999999999991</v>
      </c>
      <c r="AC60">
        <v>144</v>
      </c>
      <c r="AD60">
        <v>33.82</v>
      </c>
      <c r="AE60">
        <v>166.06</v>
      </c>
      <c r="AF60">
        <v>30.48</v>
      </c>
      <c r="AH60">
        <v>10.25</v>
      </c>
      <c r="AI60">
        <v>144</v>
      </c>
      <c r="AJ60">
        <v>34.6</v>
      </c>
      <c r="AK60">
        <v>161.87</v>
      </c>
      <c r="AL60">
        <v>29.91</v>
      </c>
      <c r="AO60">
        <f t="shared" si="1"/>
        <v>6.418333333333333</v>
      </c>
      <c r="AP60">
        <f t="shared" si="2"/>
        <v>144</v>
      </c>
      <c r="AQ60">
        <f t="shared" si="3"/>
        <v>33.449999999999996</v>
      </c>
      <c r="AR60">
        <f t="shared" si="4"/>
        <v>158.35</v>
      </c>
      <c r="AS60">
        <f t="shared" si="5"/>
        <v>30.3</v>
      </c>
    </row>
    <row r="61" spans="1:45" x14ac:dyDescent="0.45">
      <c r="A61" t="s">
        <v>25</v>
      </c>
      <c r="B61" t="s">
        <v>16</v>
      </c>
      <c r="C61">
        <v>1</v>
      </c>
      <c r="D61">
        <v>3.32</v>
      </c>
      <c r="E61">
        <v>142</v>
      </c>
      <c r="F61">
        <v>32.53</v>
      </c>
      <c r="G61">
        <v>176.82</v>
      </c>
      <c r="J61">
        <v>3.9</v>
      </c>
      <c r="K61">
        <v>145</v>
      </c>
      <c r="L61">
        <v>32.51</v>
      </c>
      <c r="M61">
        <v>182.83</v>
      </c>
      <c r="P61">
        <v>4.12</v>
      </c>
      <c r="Q61">
        <v>145</v>
      </c>
      <c r="R61">
        <v>33.96</v>
      </c>
      <c r="S61">
        <v>181.25</v>
      </c>
      <c r="V61">
        <v>7.11</v>
      </c>
      <c r="W61">
        <v>145</v>
      </c>
      <c r="X61">
        <v>28.12</v>
      </c>
      <c r="Y61">
        <v>159.83000000000001</v>
      </c>
      <c r="Z61">
        <v>31.58</v>
      </c>
      <c r="AB61">
        <v>8.43</v>
      </c>
      <c r="AC61">
        <v>145</v>
      </c>
      <c r="AD61">
        <v>27.38</v>
      </c>
      <c r="AE61">
        <v>161.22999999999999</v>
      </c>
      <c r="AF61">
        <v>31.65</v>
      </c>
      <c r="AH61">
        <v>8.4</v>
      </c>
      <c r="AI61">
        <v>145</v>
      </c>
      <c r="AJ61">
        <v>27.3</v>
      </c>
      <c r="AK61">
        <v>159.54</v>
      </c>
      <c r="AL61">
        <v>30.06</v>
      </c>
      <c r="AO61">
        <f t="shared" si="1"/>
        <v>5.88</v>
      </c>
      <c r="AP61">
        <f t="shared" si="2"/>
        <v>144.5</v>
      </c>
      <c r="AQ61">
        <f t="shared" si="3"/>
        <v>30.3</v>
      </c>
      <c r="AR61">
        <f t="shared" si="4"/>
        <v>170.25</v>
      </c>
      <c r="AS61">
        <f t="shared" si="5"/>
        <v>31.096666666666664</v>
      </c>
    </row>
    <row r="62" spans="1:45" x14ac:dyDescent="0.45">
      <c r="A62" t="s">
        <v>25</v>
      </c>
      <c r="B62" t="s">
        <v>17</v>
      </c>
      <c r="C62">
        <v>1</v>
      </c>
      <c r="D62">
        <v>6.01</v>
      </c>
      <c r="E62">
        <v>136</v>
      </c>
      <c r="F62">
        <v>32.57</v>
      </c>
      <c r="G62">
        <v>154.06</v>
      </c>
      <c r="J62">
        <v>6.8</v>
      </c>
      <c r="K62">
        <v>138</v>
      </c>
      <c r="L62">
        <v>32.6</v>
      </c>
      <c r="M62">
        <v>149.91999999999999</v>
      </c>
      <c r="P62">
        <v>6.23</v>
      </c>
      <c r="Q62">
        <v>137</v>
      </c>
      <c r="R62">
        <v>30.83</v>
      </c>
      <c r="S62">
        <v>149.91999999999999</v>
      </c>
      <c r="V62">
        <v>8.8000000000000007</v>
      </c>
      <c r="W62">
        <v>149</v>
      </c>
      <c r="X62">
        <v>32.229999999999997</v>
      </c>
      <c r="Y62">
        <v>154.13999999999999</v>
      </c>
      <c r="Z62">
        <v>26.27</v>
      </c>
      <c r="AB62">
        <v>10.119999999999999</v>
      </c>
      <c r="AC62">
        <v>146</v>
      </c>
      <c r="AD62">
        <v>32.729999999999997</v>
      </c>
      <c r="AE62">
        <v>149.38</v>
      </c>
      <c r="AF62">
        <v>26.88</v>
      </c>
      <c r="AH62">
        <v>10.48</v>
      </c>
      <c r="AI62">
        <v>149</v>
      </c>
      <c r="AJ62">
        <v>32.53</v>
      </c>
      <c r="AK62">
        <v>153.08000000000001</v>
      </c>
      <c r="AL62">
        <v>26.95</v>
      </c>
      <c r="AO62">
        <f t="shared" si="1"/>
        <v>8.0733333333333324</v>
      </c>
      <c r="AP62">
        <f t="shared" si="2"/>
        <v>142.5</v>
      </c>
      <c r="AQ62">
        <f t="shared" si="3"/>
        <v>32.248333333333328</v>
      </c>
      <c r="AR62">
        <f t="shared" si="4"/>
        <v>151.75</v>
      </c>
      <c r="AS62">
        <f t="shared" si="5"/>
        <v>26.7</v>
      </c>
    </row>
    <row r="63" spans="1:45" x14ac:dyDescent="0.45">
      <c r="A63" t="s">
        <v>25</v>
      </c>
      <c r="B63" t="s">
        <v>18</v>
      </c>
      <c r="C63">
        <v>1</v>
      </c>
      <c r="D63">
        <v>3.34</v>
      </c>
      <c r="E63">
        <v>142</v>
      </c>
      <c r="F63">
        <v>32.18</v>
      </c>
      <c r="G63">
        <v>176.62</v>
      </c>
      <c r="J63">
        <v>6.68</v>
      </c>
      <c r="K63">
        <v>145</v>
      </c>
      <c r="L63">
        <v>32.549999999999997</v>
      </c>
      <c r="M63">
        <v>174.21</v>
      </c>
      <c r="P63">
        <v>5.52</v>
      </c>
      <c r="Q63">
        <v>145</v>
      </c>
      <c r="R63">
        <v>32.17</v>
      </c>
      <c r="S63">
        <v>169.07</v>
      </c>
      <c r="V63">
        <v>8.9600000000000009</v>
      </c>
      <c r="W63">
        <v>141</v>
      </c>
      <c r="X63">
        <v>36.06</v>
      </c>
      <c r="Y63">
        <v>200.41</v>
      </c>
      <c r="Z63">
        <v>32.39</v>
      </c>
      <c r="AB63">
        <v>8.74</v>
      </c>
      <c r="AC63">
        <v>139</v>
      </c>
      <c r="AD63">
        <v>37.270000000000003</v>
      </c>
      <c r="AE63">
        <v>205.22</v>
      </c>
      <c r="AF63">
        <v>32.549999999999997</v>
      </c>
      <c r="AH63">
        <v>7.8</v>
      </c>
      <c r="AI63">
        <v>140</v>
      </c>
      <c r="AJ63">
        <v>36.46</v>
      </c>
      <c r="AK63">
        <v>207.57</v>
      </c>
      <c r="AL63">
        <v>33.159999999999997</v>
      </c>
      <c r="AO63">
        <f t="shared" si="1"/>
        <v>6.84</v>
      </c>
      <c r="AP63">
        <f t="shared" si="2"/>
        <v>142</v>
      </c>
      <c r="AQ63">
        <f t="shared" si="3"/>
        <v>34.448333333333331</v>
      </c>
      <c r="AR63">
        <f t="shared" si="4"/>
        <v>188.85000000000002</v>
      </c>
      <c r="AS63">
        <f t="shared" si="5"/>
        <v>32.699999999999996</v>
      </c>
    </row>
    <row r="64" spans="1:45" x14ac:dyDescent="0.45">
      <c r="A64" t="s">
        <v>25</v>
      </c>
      <c r="B64" t="s">
        <v>19</v>
      </c>
      <c r="C64">
        <v>1</v>
      </c>
      <c r="D64">
        <v>5.48</v>
      </c>
      <c r="E64">
        <v>143</v>
      </c>
      <c r="F64">
        <v>37.369999999999997</v>
      </c>
      <c r="G64">
        <v>178.83</v>
      </c>
      <c r="J64">
        <v>6.13</v>
      </c>
      <c r="K64">
        <v>146</v>
      </c>
      <c r="L64">
        <v>36.65</v>
      </c>
      <c r="M64">
        <v>178.41</v>
      </c>
      <c r="P64">
        <v>4.76</v>
      </c>
      <c r="Q64">
        <v>143</v>
      </c>
      <c r="R64">
        <v>37.880000000000003</v>
      </c>
      <c r="S64">
        <v>185.75</v>
      </c>
      <c r="V64">
        <v>6.68</v>
      </c>
      <c r="W64">
        <v>142</v>
      </c>
      <c r="X64">
        <v>34.369999999999997</v>
      </c>
      <c r="Y64">
        <v>150</v>
      </c>
      <c r="Z64">
        <v>29.29</v>
      </c>
      <c r="AB64">
        <v>8.07</v>
      </c>
      <c r="AC64">
        <v>141</v>
      </c>
      <c r="AD64">
        <v>34.81</v>
      </c>
      <c r="AE64">
        <v>153.41</v>
      </c>
      <c r="AF64">
        <v>29.67</v>
      </c>
      <c r="AH64">
        <v>9.52</v>
      </c>
      <c r="AI64">
        <v>143</v>
      </c>
      <c r="AJ64">
        <v>34.619999999999997</v>
      </c>
      <c r="AK64">
        <v>153.79</v>
      </c>
      <c r="AL64">
        <v>29.25</v>
      </c>
      <c r="AO64">
        <f t="shared" si="1"/>
        <v>6.7733333333333334</v>
      </c>
      <c r="AP64">
        <f t="shared" si="2"/>
        <v>143</v>
      </c>
      <c r="AQ64">
        <f t="shared" si="3"/>
        <v>35.950000000000003</v>
      </c>
      <c r="AR64">
        <f t="shared" si="4"/>
        <v>166.69833333333332</v>
      </c>
      <c r="AS64">
        <f t="shared" si="5"/>
        <v>29.403333333333336</v>
      </c>
    </row>
    <row r="65" spans="1:45" x14ac:dyDescent="0.45">
      <c r="A65" t="s">
        <v>25</v>
      </c>
      <c r="B65" t="s">
        <v>20</v>
      </c>
      <c r="C65">
        <v>1</v>
      </c>
      <c r="D65">
        <v>6.48</v>
      </c>
      <c r="E65">
        <v>140</v>
      </c>
      <c r="F65">
        <v>37.69</v>
      </c>
      <c r="G65">
        <v>152.96</v>
      </c>
      <c r="J65">
        <v>6.91</v>
      </c>
      <c r="K65">
        <v>138</v>
      </c>
      <c r="L65">
        <v>37.21</v>
      </c>
      <c r="M65">
        <v>154.62</v>
      </c>
      <c r="P65">
        <v>4.0199999999999996</v>
      </c>
      <c r="Q65">
        <v>142</v>
      </c>
      <c r="R65">
        <v>38.200000000000003</v>
      </c>
      <c r="S65">
        <v>158.31</v>
      </c>
      <c r="V65">
        <v>8</v>
      </c>
      <c r="W65">
        <v>144</v>
      </c>
      <c r="X65">
        <v>36.17</v>
      </c>
      <c r="Y65">
        <v>185.37</v>
      </c>
      <c r="Z65">
        <v>32.840000000000003</v>
      </c>
      <c r="AB65">
        <v>6.65</v>
      </c>
      <c r="AC65">
        <v>145</v>
      </c>
      <c r="AD65">
        <v>36.299999999999997</v>
      </c>
      <c r="AE65">
        <v>185.71</v>
      </c>
      <c r="AF65">
        <v>31.99</v>
      </c>
      <c r="AH65">
        <v>6.91</v>
      </c>
      <c r="AI65">
        <v>146</v>
      </c>
      <c r="AJ65">
        <v>34.630000000000003</v>
      </c>
      <c r="AK65">
        <v>195.32</v>
      </c>
      <c r="AL65">
        <v>32.369999999999997</v>
      </c>
      <c r="AO65">
        <f t="shared" si="1"/>
        <v>6.4950000000000001</v>
      </c>
      <c r="AP65">
        <f t="shared" si="2"/>
        <v>142.5</v>
      </c>
      <c r="AQ65">
        <f t="shared" si="3"/>
        <v>36.699999999999996</v>
      </c>
      <c r="AR65">
        <f t="shared" si="4"/>
        <v>172.04833333333332</v>
      </c>
      <c r="AS65">
        <f t="shared" si="5"/>
        <v>32.4</v>
      </c>
    </row>
    <row r="66" spans="1:45" x14ac:dyDescent="0.45">
      <c r="A66" t="s">
        <v>25</v>
      </c>
      <c r="B66" t="s">
        <v>21</v>
      </c>
      <c r="C66">
        <v>1</v>
      </c>
      <c r="D66">
        <v>5.41</v>
      </c>
      <c r="E66">
        <v>140</v>
      </c>
      <c r="F66">
        <v>35.94</v>
      </c>
      <c r="G66">
        <v>183.39</v>
      </c>
      <c r="J66">
        <v>5.92</v>
      </c>
      <c r="K66">
        <v>140</v>
      </c>
      <c r="L66">
        <v>36.590000000000003</v>
      </c>
      <c r="M66">
        <v>184.92</v>
      </c>
      <c r="P66">
        <v>6.6</v>
      </c>
      <c r="Q66">
        <v>140</v>
      </c>
      <c r="R66">
        <v>35.47</v>
      </c>
      <c r="S66">
        <v>187.59</v>
      </c>
      <c r="V66">
        <v>9.2899999999999991</v>
      </c>
      <c r="W66">
        <v>139</v>
      </c>
      <c r="X66">
        <v>33.06</v>
      </c>
      <c r="Y66">
        <v>187.05</v>
      </c>
      <c r="Z66">
        <v>34.35</v>
      </c>
      <c r="AB66">
        <v>8.86</v>
      </c>
      <c r="AC66">
        <v>138</v>
      </c>
      <c r="AD66">
        <v>33.71</v>
      </c>
      <c r="AE66">
        <v>187.72</v>
      </c>
      <c r="AF66">
        <v>35.049999999999997</v>
      </c>
      <c r="AH66">
        <v>10.02</v>
      </c>
      <c r="AI66">
        <v>140</v>
      </c>
      <c r="AJ66">
        <v>33.43</v>
      </c>
      <c r="AK66">
        <v>185.03</v>
      </c>
      <c r="AL66">
        <v>33.81</v>
      </c>
      <c r="AO66">
        <f t="shared" si="1"/>
        <v>7.6833333333333327</v>
      </c>
      <c r="AP66">
        <f t="shared" si="2"/>
        <v>139.5</v>
      </c>
      <c r="AQ66">
        <f t="shared" si="3"/>
        <v>34.700000000000003</v>
      </c>
      <c r="AR66">
        <f t="shared" si="4"/>
        <v>185.95000000000002</v>
      </c>
      <c r="AS66">
        <f t="shared" si="5"/>
        <v>34.403333333333336</v>
      </c>
    </row>
    <row r="67" spans="1:45" x14ac:dyDescent="0.45">
      <c r="A67" t="s">
        <v>26</v>
      </c>
      <c r="B67" t="s">
        <v>13</v>
      </c>
      <c r="C67">
        <v>1</v>
      </c>
      <c r="D67">
        <v>3.2</v>
      </c>
      <c r="F67">
        <v>26.01</v>
      </c>
      <c r="G67">
        <v>124.03</v>
      </c>
      <c r="H67">
        <v>35.65</v>
      </c>
      <c r="J67">
        <v>2.98</v>
      </c>
      <c r="L67">
        <v>26.1</v>
      </c>
      <c r="M67">
        <v>124.47</v>
      </c>
      <c r="N67">
        <v>35.700000000000003</v>
      </c>
      <c r="P67">
        <v>3.57</v>
      </c>
      <c r="R67">
        <v>26.49</v>
      </c>
      <c r="S67">
        <v>120.5</v>
      </c>
      <c r="T67">
        <v>37.25</v>
      </c>
      <c r="V67">
        <v>8.1999999999999993</v>
      </c>
      <c r="W67">
        <v>165</v>
      </c>
      <c r="X67">
        <v>29.14</v>
      </c>
      <c r="Y67">
        <v>98.65</v>
      </c>
      <c r="Z67">
        <v>23.06</v>
      </c>
      <c r="AB67">
        <v>8.0299999999999994</v>
      </c>
      <c r="AC67">
        <v>165</v>
      </c>
      <c r="AD67">
        <v>29.69</v>
      </c>
      <c r="AE67">
        <v>98.64</v>
      </c>
      <c r="AF67">
        <v>22.56</v>
      </c>
      <c r="AH67">
        <v>8.1</v>
      </c>
      <c r="AI67">
        <v>165</v>
      </c>
      <c r="AJ67">
        <v>30.26</v>
      </c>
      <c r="AK67">
        <v>99.71</v>
      </c>
      <c r="AL67">
        <v>23.37</v>
      </c>
      <c r="AO67">
        <f t="shared" ref="AO67:AO92" si="6">AVERAGE(D67,J67,P67,V67,AB67,AH67)</f>
        <v>5.68</v>
      </c>
      <c r="AP67">
        <f t="shared" ref="AP67:AP92" si="7">AVERAGE(E67,K67,Q67,W67,AC67,AI67)</f>
        <v>165</v>
      </c>
      <c r="AQ67">
        <f t="shared" ref="AQ67:AQ92" si="8">AVERAGE(F67,L67,R67,X67,AD67,AJ67)</f>
        <v>27.948333333333334</v>
      </c>
      <c r="AR67">
        <f t="shared" ref="AR67:AR92" si="9">AVERAGE(G67,M67,S67,Y67,AE67,AK67)</f>
        <v>111</v>
      </c>
      <c r="AS67">
        <f t="shared" ref="AS67:AS92" si="10">AVERAGE(H67,N67,T67,Z67,AF67,AL67)</f>
        <v>29.598333333333333</v>
      </c>
    </row>
    <row r="68" spans="1:45" x14ac:dyDescent="0.45">
      <c r="A68" t="s">
        <v>26</v>
      </c>
      <c r="B68" t="s">
        <v>21</v>
      </c>
      <c r="C68">
        <v>1</v>
      </c>
      <c r="D68">
        <v>2.2799999999999998</v>
      </c>
      <c r="F68">
        <v>26.77</v>
      </c>
      <c r="G68">
        <v>177.58</v>
      </c>
      <c r="H68">
        <v>39.65</v>
      </c>
      <c r="J68">
        <v>3.23</v>
      </c>
      <c r="L68">
        <v>27.57</v>
      </c>
      <c r="M68">
        <v>180.54</v>
      </c>
      <c r="N68">
        <v>39.71</v>
      </c>
      <c r="P68">
        <v>2.98</v>
      </c>
      <c r="R68">
        <v>27.26</v>
      </c>
      <c r="S68">
        <v>181.88</v>
      </c>
      <c r="T68">
        <v>40.04</v>
      </c>
      <c r="V68">
        <v>6.1</v>
      </c>
      <c r="W68">
        <v>165</v>
      </c>
      <c r="X68">
        <v>31.17</v>
      </c>
      <c r="Y68">
        <v>123.47</v>
      </c>
      <c r="Z68">
        <v>29.24</v>
      </c>
      <c r="AB68">
        <v>6.77</v>
      </c>
      <c r="AC68">
        <v>165</v>
      </c>
      <c r="AD68">
        <v>31.84</v>
      </c>
      <c r="AE68">
        <v>126.43</v>
      </c>
      <c r="AF68">
        <v>29.19</v>
      </c>
      <c r="AH68">
        <v>6.52</v>
      </c>
      <c r="AI68">
        <v>165</v>
      </c>
      <c r="AJ68">
        <v>30.88</v>
      </c>
      <c r="AK68">
        <v>125.1</v>
      </c>
      <c r="AL68">
        <v>30.67</v>
      </c>
      <c r="AO68">
        <f t="shared" si="6"/>
        <v>4.6466666666666665</v>
      </c>
      <c r="AP68">
        <f t="shared" si="7"/>
        <v>165</v>
      </c>
      <c r="AQ68">
        <f t="shared" si="8"/>
        <v>29.248333333333335</v>
      </c>
      <c r="AR68">
        <f t="shared" si="9"/>
        <v>152.50000000000003</v>
      </c>
      <c r="AS68">
        <f t="shared" si="10"/>
        <v>34.75</v>
      </c>
    </row>
    <row r="69" spans="1:45" x14ac:dyDescent="0.45">
      <c r="A69" t="s">
        <v>26</v>
      </c>
      <c r="B69" t="s">
        <v>11</v>
      </c>
      <c r="C69">
        <v>1</v>
      </c>
      <c r="D69">
        <v>4.25</v>
      </c>
      <c r="F69">
        <v>27.31</v>
      </c>
      <c r="G69">
        <v>180.38</v>
      </c>
      <c r="H69">
        <v>36.369999999999997</v>
      </c>
      <c r="J69">
        <v>5.5</v>
      </c>
      <c r="L69">
        <v>26.67</v>
      </c>
      <c r="M69">
        <v>179.89</v>
      </c>
      <c r="N69">
        <v>36.5</v>
      </c>
      <c r="P69">
        <v>5.77</v>
      </c>
      <c r="R69">
        <v>26.42</v>
      </c>
      <c r="S69">
        <v>182.73</v>
      </c>
      <c r="T69">
        <v>38.43</v>
      </c>
      <c r="V69">
        <v>6.33</v>
      </c>
      <c r="W69">
        <v>164</v>
      </c>
      <c r="X69">
        <v>31.61</v>
      </c>
      <c r="Y69">
        <v>132.56</v>
      </c>
      <c r="Z69">
        <v>27.23</v>
      </c>
      <c r="AB69">
        <v>6.11</v>
      </c>
      <c r="AC69">
        <v>164</v>
      </c>
      <c r="AD69">
        <v>31.36</v>
      </c>
      <c r="AE69">
        <v>132.32</v>
      </c>
      <c r="AF69">
        <v>27.01</v>
      </c>
      <c r="AH69">
        <v>6</v>
      </c>
      <c r="AI69">
        <v>164</v>
      </c>
      <c r="AJ69">
        <v>32.74</v>
      </c>
      <c r="AK69">
        <v>131.11000000000001</v>
      </c>
      <c r="AL69">
        <v>27.66</v>
      </c>
      <c r="AO69">
        <f t="shared" si="6"/>
        <v>5.66</v>
      </c>
      <c r="AP69">
        <f t="shared" si="7"/>
        <v>164</v>
      </c>
      <c r="AQ69">
        <f t="shared" si="8"/>
        <v>29.35166666666667</v>
      </c>
      <c r="AR69">
        <f t="shared" si="9"/>
        <v>156.49833333333331</v>
      </c>
      <c r="AS69">
        <f t="shared" si="10"/>
        <v>32.199999999999996</v>
      </c>
    </row>
    <row r="70" spans="1:45" x14ac:dyDescent="0.45">
      <c r="A70" t="s">
        <v>26</v>
      </c>
      <c r="B70" t="s">
        <v>17</v>
      </c>
      <c r="C70">
        <v>1</v>
      </c>
      <c r="D70">
        <v>7.22</v>
      </c>
      <c r="F70">
        <v>27.22</v>
      </c>
      <c r="G70">
        <v>159.80000000000001</v>
      </c>
      <c r="H70">
        <v>35.82</v>
      </c>
      <c r="J70">
        <v>7.25</v>
      </c>
      <c r="L70">
        <v>27.05</v>
      </c>
      <c r="M70">
        <v>161.69999999999999</v>
      </c>
      <c r="N70">
        <v>35.29</v>
      </c>
      <c r="P70">
        <v>6.92</v>
      </c>
      <c r="R70">
        <v>27.93</v>
      </c>
      <c r="S70">
        <v>161.5</v>
      </c>
      <c r="T70">
        <v>36.89</v>
      </c>
      <c r="V70">
        <v>4.93</v>
      </c>
      <c r="W70">
        <v>165</v>
      </c>
      <c r="X70">
        <v>26.25</v>
      </c>
      <c r="Y70">
        <v>132.69999999999999</v>
      </c>
      <c r="Z70">
        <v>31.03</v>
      </c>
      <c r="AB70">
        <v>4.9400000000000004</v>
      </c>
      <c r="AC70">
        <v>165</v>
      </c>
      <c r="AD70">
        <v>26.49</v>
      </c>
      <c r="AE70">
        <v>130.59</v>
      </c>
      <c r="AF70">
        <v>30.91</v>
      </c>
      <c r="AH70">
        <v>4.1399999999999997</v>
      </c>
      <c r="AI70">
        <v>165</v>
      </c>
      <c r="AJ70">
        <v>27.36</v>
      </c>
      <c r="AK70">
        <v>129.71</v>
      </c>
      <c r="AL70">
        <v>30.76</v>
      </c>
      <c r="AO70">
        <f t="shared" si="6"/>
        <v>5.8999999999999995</v>
      </c>
      <c r="AP70">
        <f t="shared" si="7"/>
        <v>165</v>
      </c>
      <c r="AQ70">
        <f t="shared" si="8"/>
        <v>27.05</v>
      </c>
      <c r="AR70">
        <f t="shared" si="9"/>
        <v>146.00000000000003</v>
      </c>
      <c r="AS70">
        <f t="shared" si="10"/>
        <v>33.449999999999996</v>
      </c>
    </row>
    <row r="71" spans="1:45" x14ac:dyDescent="0.45">
      <c r="A71" t="s">
        <v>26</v>
      </c>
      <c r="B71" t="s">
        <v>16</v>
      </c>
      <c r="C71">
        <v>1</v>
      </c>
      <c r="D71">
        <v>2.73</v>
      </c>
      <c r="F71">
        <v>27.57</v>
      </c>
      <c r="G71">
        <v>178.63</v>
      </c>
      <c r="H71">
        <v>31.93</v>
      </c>
      <c r="J71">
        <v>3.85</v>
      </c>
      <c r="L71">
        <v>27.52</v>
      </c>
      <c r="M71">
        <v>175.66</v>
      </c>
      <c r="N71">
        <v>31.9</v>
      </c>
      <c r="P71">
        <v>2.98</v>
      </c>
      <c r="R71">
        <v>28.91</v>
      </c>
      <c r="S71">
        <v>173.71</v>
      </c>
      <c r="T71">
        <v>31.57</v>
      </c>
      <c r="V71">
        <v>7.71</v>
      </c>
      <c r="W71">
        <v>162</v>
      </c>
      <c r="X71">
        <v>28.76</v>
      </c>
      <c r="Y71">
        <v>103.38</v>
      </c>
      <c r="Z71">
        <v>23.07</v>
      </c>
      <c r="AB71">
        <v>6.69</v>
      </c>
      <c r="AC71">
        <v>163</v>
      </c>
      <c r="AD71">
        <v>28.64</v>
      </c>
      <c r="AE71">
        <v>101.58</v>
      </c>
      <c r="AF71">
        <v>22.37</v>
      </c>
      <c r="AH71">
        <v>6.87</v>
      </c>
      <c r="AI71">
        <v>161</v>
      </c>
      <c r="AJ71">
        <v>27.19</v>
      </c>
      <c r="AK71">
        <v>104.04</v>
      </c>
      <c r="AL71">
        <v>22.66</v>
      </c>
      <c r="AO71">
        <f t="shared" si="6"/>
        <v>5.1383333333333336</v>
      </c>
      <c r="AP71">
        <f t="shared" si="7"/>
        <v>162</v>
      </c>
      <c r="AQ71">
        <f t="shared" si="8"/>
        <v>28.098333333333333</v>
      </c>
      <c r="AR71">
        <f t="shared" si="9"/>
        <v>139.5</v>
      </c>
      <c r="AS71">
        <f t="shared" si="10"/>
        <v>27.25</v>
      </c>
    </row>
    <row r="72" spans="1:45" x14ac:dyDescent="0.45">
      <c r="A72" t="s">
        <v>26</v>
      </c>
      <c r="B72" t="s">
        <v>9</v>
      </c>
      <c r="C72">
        <v>1</v>
      </c>
      <c r="D72">
        <v>4.7300000000000004</v>
      </c>
      <c r="E72">
        <v>164</v>
      </c>
      <c r="F72">
        <v>25.21</v>
      </c>
      <c r="G72">
        <v>142.94999999999999</v>
      </c>
      <c r="H72">
        <v>42.27</v>
      </c>
      <c r="J72">
        <v>5.27</v>
      </c>
      <c r="K72">
        <v>162</v>
      </c>
      <c r="L72">
        <v>25.97</v>
      </c>
      <c r="M72">
        <v>145.05000000000001</v>
      </c>
      <c r="N72">
        <v>42.54</v>
      </c>
      <c r="P72">
        <v>6.03</v>
      </c>
      <c r="Q72">
        <v>160</v>
      </c>
      <c r="R72">
        <v>25.62</v>
      </c>
      <c r="S72">
        <v>144</v>
      </c>
      <c r="T72">
        <v>44.49</v>
      </c>
      <c r="V72">
        <v>4.59</v>
      </c>
      <c r="W72">
        <v>164</v>
      </c>
      <c r="X72">
        <v>32.04</v>
      </c>
      <c r="Y72">
        <v>152.02000000000001</v>
      </c>
      <c r="Z72">
        <v>25.86</v>
      </c>
      <c r="AB72">
        <v>4.83</v>
      </c>
      <c r="AC72">
        <v>165</v>
      </c>
      <c r="AD72">
        <v>31.4</v>
      </c>
      <c r="AE72">
        <v>153.53</v>
      </c>
      <c r="AF72">
        <v>26.56</v>
      </c>
      <c r="AH72">
        <v>5.44</v>
      </c>
      <c r="AI72">
        <v>166</v>
      </c>
      <c r="AJ72">
        <v>32.56</v>
      </c>
      <c r="AK72">
        <v>156.44</v>
      </c>
      <c r="AL72">
        <v>26.19</v>
      </c>
      <c r="AO72">
        <f t="shared" si="6"/>
        <v>5.1483333333333343</v>
      </c>
      <c r="AP72">
        <f t="shared" si="7"/>
        <v>163.5</v>
      </c>
      <c r="AQ72">
        <f t="shared" si="8"/>
        <v>28.8</v>
      </c>
      <c r="AR72">
        <f t="shared" si="9"/>
        <v>148.99833333333333</v>
      </c>
      <c r="AS72">
        <f t="shared" si="10"/>
        <v>34.651666666666671</v>
      </c>
    </row>
    <row r="73" spans="1:45" x14ac:dyDescent="0.45">
      <c r="A73" t="s">
        <v>26</v>
      </c>
      <c r="B73" t="s">
        <v>14</v>
      </c>
      <c r="C73">
        <v>1</v>
      </c>
      <c r="D73">
        <v>4.28</v>
      </c>
      <c r="E73">
        <v>162</v>
      </c>
      <c r="F73">
        <v>29.19</v>
      </c>
      <c r="G73">
        <v>189.38</v>
      </c>
      <c r="H73">
        <v>39.79</v>
      </c>
      <c r="J73">
        <v>5.25</v>
      </c>
      <c r="K73">
        <v>162</v>
      </c>
      <c r="L73">
        <v>29.18</v>
      </c>
      <c r="M73">
        <v>192.03</v>
      </c>
      <c r="N73">
        <v>40.24</v>
      </c>
      <c r="P73">
        <v>5.35</v>
      </c>
      <c r="Q73">
        <v>162</v>
      </c>
      <c r="R73">
        <v>30.13</v>
      </c>
      <c r="S73">
        <v>185.59</v>
      </c>
      <c r="T73">
        <v>39.36</v>
      </c>
      <c r="V73">
        <v>7.94</v>
      </c>
      <c r="W73">
        <v>164</v>
      </c>
      <c r="X73">
        <v>30.48</v>
      </c>
      <c r="Y73">
        <v>122.33</v>
      </c>
      <c r="Z73">
        <v>27.22</v>
      </c>
      <c r="AB73">
        <v>7.81</v>
      </c>
      <c r="AC73">
        <v>166</v>
      </c>
      <c r="AD73">
        <v>30.6</v>
      </c>
      <c r="AE73">
        <v>117.72</v>
      </c>
      <c r="AF73">
        <v>27.39</v>
      </c>
      <c r="AH73">
        <v>7.77</v>
      </c>
      <c r="AI73">
        <v>165</v>
      </c>
      <c r="AJ73">
        <v>31.32</v>
      </c>
      <c r="AK73">
        <v>119.94</v>
      </c>
      <c r="AL73">
        <v>28.49</v>
      </c>
      <c r="AO73">
        <f t="shared" si="6"/>
        <v>6.3999999999999995</v>
      </c>
      <c r="AP73">
        <f t="shared" si="7"/>
        <v>163.5</v>
      </c>
      <c r="AQ73">
        <f t="shared" si="8"/>
        <v>30.150000000000002</v>
      </c>
      <c r="AR73">
        <f t="shared" si="9"/>
        <v>154.49833333333333</v>
      </c>
      <c r="AS73">
        <f t="shared" si="10"/>
        <v>33.748333333333335</v>
      </c>
    </row>
    <row r="74" spans="1:45" x14ac:dyDescent="0.45">
      <c r="A74" t="s">
        <v>26</v>
      </c>
      <c r="B74" t="s">
        <v>19</v>
      </c>
      <c r="C74">
        <v>1</v>
      </c>
      <c r="D74">
        <v>5.15</v>
      </c>
      <c r="E74">
        <v>166</v>
      </c>
      <c r="F74">
        <v>25.37</v>
      </c>
      <c r="G74">
        <v>174.56</v>
      </c>
      <c r="H74">
        <v>37.020000000000003</v>
      </c>
      <c r="J74">
        <v>5.98</v>
      </c>
      <c r="K74">
        <v>160</v>
      </c>
      <c r="L74">
        <v>25.45</v>
      </c>
      <c r="M74">
        <v>173.93</v>
      </c>
      <c r="N74">
        <v>36.99</v>
      </c>
      <c r="P74">
        <v>5.58</v>
      </c>
      <c r="Q74">
        <v>160</v>
      </c>
      <c r="R74">
        <v>26.28</v>
      </c>
      <c r="S74">
        <v>173.52</v>
      </c>
      <c r="T74">
        <v>37.29</v>
      </c>
      <c r="V74">
        <v>7.2</v>
      </c>
      <c r="W74">
        <v>163</v>
      </c>
      <c r="X74">
        <v>26.96</v>
      </c>
      <c r="Y74">
        <v>125.45</v>
      </c>
      <c r="Z74">
        <v>29.43</v>
      </c>
      <c r="AB74">
        <v>6.8</v>
      </c>
      <c r="AC74">
        <v>161</v>
      </c>
      <c r="AD74">
        <v>26.65</v>
      </c>
      <c r="AE74">
        <v>124.18</v>
      </c>
      <c r="AF74">
        <v>30.13</v>
      </c>
      <c r="AH74">
        <v>7.06</v>
      </c>
      <c r="AI74">
        <v>162</v>
      </c>
      <c r="AJ74">
        <v>26.79</v>
      </c>
      <c r="AK74">
        <v>122.37</v>
      </c>
      <c r="AL74">
        <v>29.24</v>
      </c>
      <c r="AO74">
        <f t="shared" si="6"/>
        <v>6.2950000000000008</v>
      </c>
      <c r="AP74">
        <f t="shared" si="7"/>
        <v>162</v>
      </c>
      <c r="AQ74">
        <f t="shared" si="8"/>
        <v>26.25</v>
      </c>
      <c r="AR74">
        <f t="shared" si="9"/>
        <v>149.00166666666669</v>
      </c>
      <c r="AS74">
        <f t="shared" si="10"/>
        <v>33.35</v>
      </c>
    </row>
    <row r="75" spans="1:45" x14ac:dyDescent="0.45">
      <c r="A75" t="s">
        <v>26</v>
      </c>
      <c r="B75" t="s">
        <v>18</v>
      </c>
      <c r="C75">
        <v>1</v>
      </c>
      <c r="D75">
        <v>3.68</v>
      </c>
      <c r="F75">
        <v>28.24</v>
      </c>
      <c r="G75">
        <v>180.51</v>
      </c>
      <c r="H75">
        <v>31.28</v>
      </c>
      <c r="J75">
        <v>4.62</v>
      </c>
      <c r="L75">
        <v>27.66</v>
      </c>
      <c r="M75">
        <v>181.66</v>
      </c>
      <c r="N75">
        <v>32.4</v>
      </c>
      <c r="P75">
        <v>4.2300000000000004</v>
      </c>
      <c r="R75">
        <v>27.51</v>
      </c>
      <c r="S75">
        <v>186.83</v>
      </c>
      <c r="T75">
        <v>31.72</v>
      </c>
      <c r="V75">
        <v>9.1</v>
      </c>
      <c r="W75">
        <v>162</v>
      </c>
      <c r="X75">
        <v>28.09</v>
      </c>
      <c r="Y75">
        <v>118.59</v>
      </c>
      <c r="Z75">
        <v>29.6</v>
      </c>
      <c r="AB75">
        <v>8.93</v>
      </c>
      <c r="AC75">
        <v>163</v>
      </c>
      <c r="AD75">
        <v>28.89</v>
      </c>
      <c r="AE75">
        <v>119.03</v>
      </c>
      <c r="AF75">
        <v>29.47</v>
      </c>
      <c r="AH75">
        <v>9.2200000000000006</v>
      </c>
      <c r="AI75">
        <v>161</v>
      </c>
      <c r="AJ75">
        <v>28.21</v>
      </c>
      <c r="AK75">
        <v>113.38</v>
      </c>
      <c r="AL75">
        <v>29.73</v>
      </c>
      <c r="AO75">
        <f t="shared" si="6"/>
        <v>6.63</v>
      </c>
      <c r="AP75">
        <f t="shared" si="7"/>
        <v>162</v>
      </c>
      <c r="AQ75">
        <f t="shared" si="8"/>
        <v>28.099999999999998</v>
      </c>
      <c r="AR75">
        <f t="shared" si="9"/>
        <v>150</v>
      </c>
      <c r="AS75">
        <f t="shared" si="10"/>
        <v>30.7</v>
      </c>
    </row>
    <row r="76" spans="1:45" x14ac:dyDescent="0.45">
      <c r="A76" t="s">
        <v>26</v>
      </c>
      <c r="B76" t="s">
        <v>12</v>
      </c>
      <c r="C76">
        <v>1</v>
      </c>
      <c r="D76">
        <v>4.12</v>
      </c>
      <c r="E76">
        <v>162</v>
      </c>
      <c r="F76">
        <v>27.13</v>
      </c>
      <c r="G76">
        <v>164.93</v>
      </c>
      <c r="H76">
        <v>35.46</v>
      </c>
      <c r="J76">
        <v>5.33</v>
      </c>
      <c r="K76">
        <v>162</v>
      </c>
      <c r="L76">
        <v>27.98</v>
      </c>
      <c r="M76">
        <v>165.74</v>
      </c>
      <c r="N76">
        <v>35.24</v>
      </c>
      <c r="P76">
        <v>3.92</v>
      </c>
      <c r="Q76">
        <v>162</v>
      </c>
      <c r="R76">
        <v>27.7</v>
      </c>
      <c r="S76">
        <v>161.33000000000001</v>
      </c>
      <c r="T76">
        <v>36.700000000000003</v>
      </c>
      <c r="V76">
        <v>8.14</v>
      </c>
      <c r="W76">
        <v>161</v>
      </c>
      <c r="X76">
        <v>31.35</v>
      </c>
      <c r="Y76">
        <v>133.38999999999999</v>
      </c>
      <c r="Z76">
        <v>29.58</v>
      </c>
      <c r="AB76">
        <v>7.77</v>
      </c>
      <c r="AC76">
        <v>163</v>
      </c>
      <c r="AD76">
        <v>31.24</v>
      </c>
      <c r="AE76">
        <v>130.27000000000001</v>
      </c>
      <c r="AF76">
        <v>29.33</v>
      </c>
      <c r="AH76">
        <v>8.0299999999999994</v>
      </c>
      <c r="AI76">
        <v>162</v>
      </c>
      <c r="AJ76">
        <v>32.81</v>
      </c>
      <c r="AK76">
        <v>132.34</v>
      </c>
      <c r="AL76">
        <v>28.68</v>
      </c>
      <c r="AO76">
        <f t="shared" si="6"/>
        <v>6.2183333333333328</v>
      </c>
      <c r="AP76">
        <f t="shared" si="7"/>
        <v>162</v>
      </c>
      <c r="AQ76">
        <f t="shared" si="8"/>
        <v>29.701666666666668</v>
      </c>
      <c r="AR76">
        <f t="shared" si="9"/>
        <v>148</v>
      </c>
      <c r="AS76">
        <f t="shared" si="10"/>
        <v>32.498333333333335</v>
      </c>
    </row>
    <row r="77" spans="1:45" x14ac:dyDescent="0.45">
      <c r="A77" t="s">
        <v>26</v>
      </c>
      <c r="B77" t="s">
        <v>15</v>
      </c>
      <c r="C77">
        <v>1</v>
      </c>
      <c r="D77">
        <v>4.12</v>
      </c>
      <c r="F77">
        <v>27.54</v>
      </c>
      <c r="G77">
        <v>180.24</v>
      </c>
      <c r="H77">
        <v>33.380000000000003</v>
      </c>
      <c r="J77">
        <v>4.4000000000000004</v>
      </c>
      <c r="L77">
        <v>27.61</v>
      </c>
      <c r="M77">
        <v>176.83</v>
      </c>
      <c r="N77">
        <v>33.07</v>
      </c>
      <c r="P77">
        <v>4.67</v>
      </c>
      <c r="R77">
        <v>27.35</v>
      </c>
      <c r="S77">
        <v>179.94</v>
      </c>
      <c r="T77">
        <v>34.65</v>
      </c>
      <c r="V77">
        <v>7.77</v>
      </c>
      <c r="W77">
        <v>162</v>
      </c>
      <c r="X77">
        <v>32.1</v>
      </c>
      <c r="Y77">
        <v>111.58</v>
      </c>
      <c r="Z77">
        <v>27.45</v>
      </c>
      <c r="AB77">
        <v>7.67</v>
      </c>
      <c r="AC77">
        <v>162</v>
      </c>
      <c r="AD77">
        <v>32.99</v>
      </c>
      <c r="AE77">
        <v>110.41</v>
      </c>
      <c r="AF77">
        <v>26.86</v>
      </c>
      <c r="AH77">
        <v>7.91</v>
      </c>
      <c r="AI77">
        <v>162</v>
      </c>
      <c r="AJ77">
        <v>32.11</v>
      </c>
      <c r="AK77">
        <v>111.01</v>
      </c>
      <c r="AL77">
        <v>26.98</v>
      </c>
      <c r="AO77">
        <f t="shared" si="6"/>
        <v>6.0900000000000007</v>
      </c>
      <c r="AP77">
        <f t="shared" si="7"/>
        <v>162</v>
      </c>
      <c r="AQ77">
        <f t="shared" si="8"/>
        <v>29.95</v>
      </c>
      <c r="AR77">
        <f t="shared" si="9"/>
        <v>145.00166666666667</v>
      </c>
      <c r="AS77">
        <f t="shared" si="10"/>
        <v>30.398333333333326</v>
      </c>
    </row>
    <row r="78" spans="1:45" x14ac:dyDescent="0.45">
      <c r="A78" t="s">
        <v>26</v>
      </c>
      <c r="B78" t="s">
        <v>10</v>
      </c>
      <c r="C78">
        <v>1</v>
      </c>
      <c r="D78">
        <v>6.18</v>
      </c>
      <c r="E78">
        <v>161</v>
      </c>
      <c r="F78">
        <v>23.26</v>
      </c>
      <c r="G78">
        <v>150.72</v>
      </c>
      <c r="H78">
        <v>37.64</v>
      </c>
      <c r="J78">
        <v>6.33</v>
      </c>
      <c r="K78">
        <v>163</v>
      </c>
      <c r="L78">
        <v>23.79</v>
      </c>
      <c r="M78">
        <v>148.09</v>
      </c>
      <c r="N78">
        <v>38.119999999999997</v>
      </c>
      <c r="P78">
        <v>6.5</v>
      </c>
      <c r="Q78">
        <v>162</v>
      </c>
      <c r="R78">
        <v>24.05</v>
      </c>
      <c r="S78">
        <v>154.19</v>
      </c>
      <c r="T78">
        <v>38.840000000000003</v>
      </c>
      <c r="V78">
        <v>7.78</v>
      </c>
      <c r="W78">
        <v>162</v>
      </c>
      <c r="X78">
        <v>29.08</v>
      </c>
      <c r="Y78">
        <v>138.44</v>
      </c>
      <c r="Z78">
        <v>29.93</v>
      </c>
      <c r="AB78">
        <v>7.44</v>
      </c>
      <c r="AC78">
        <v>160</v>
      </c>
      <c r="AD78">
        <v>28.92</v>
      </c>
      <c r="AE78">
        <v>143.59</v>
      </c>
      <c r="AF78">
        <v>29.11</v>
      </c>
      <c r="AH78">
        <v>7.33</v>
      </c>
      <c r="AI78">
        <v>161</v>
      </c>
      <c r="AJ78">
        <v>30.5</v>
      </c>
      <c r="AK78">
        <v>140.97</v>
      </c>
      <c r="AL78">
        <v>29.17</v>
      </c>
      <c r="AO78">
        <f t="shared" si="6"/>
        <v>6.9266666666666659</v>
      </c>
      <c r="AP78">
        <f t="shared" si="7"/>
        <v>161.5</v>
      </c>
      <c r="AQ78">
        <f t="shared" si="8"/>
        <v>26.599999999999998</v>
      </c>
      <c r="AR78">
        <f t="shared" si="9"/>
        <v>146.00000000000003</v>
      </c>
      <c r="AS78">
        <f t="shared" si="10"/>
        <v>33.801666666666669</v>
      </c>
    </row>
    <row r="79" spans="1:45" x14ac:dyDescent="0.45">
      <c r="A79" t="s">
        <v>26</v>
      </c>
      <c r="B79" t="s">
        <v>20</v>
      </c>
      <c r="C79">
        <v>1</v>
      </c>
      <c r="D79">
        <v>5.42</v>
      </c>
      <c r="F79">
        <v>29.26</v>
      </c>
      <c r="G79">
        <v>158.01</v>
      </c>
      <c r="H79">
        <v>44.44</v>
      </c>
      <c r="J79">
        <v>6.08</v>
      </c>
      <c r="L79">
        <v>28.82</v>
      </c>
      <c r="M79">
        <v>153.28</v>
      </c>
      <c r="N79">
        <v>45.53</v>
      </c>
      <c r="P79">
        <v>6.27</v>
      </c>
      <c r="R79">
        <v>29.22</v>
      </c>
      <c r="S79">
        <v>153.71</v>
      </c>
      <c r="T79">
        <v>44.43</v>
      </c>
      <c r="V79">
        <v>5.53</v>
      </c>
      <c r="W79">
        <v>162</v>
      </c>
      <c r="X79">
        <v>29.6</v>
      </c>
      <c r="Y79">
        <v>137.38</v>
      </c>
      <c r="Z79">
        <v>35.65</v>
      </c>
      <c r="AB79">
        <v>4.9000000000000004</v>
      </c>
      <c r="AC79">
        <v>162</v>
      </c>
      <c r="AD79">
        <v>30.61</v>
      </c>
      <c r="AE79">
        <v>142.54</v>
      </c>
      <c r="AF79">
        <v>35.22</v>
      </c>
      <c r="AH79">
        <v>4.8600000000000003</v>
      </c>
      <c r="AI79">
        <v>162</v>
      </c>
      <c r="AJ79">
        <v>30.09</v>
      </c>
      <c r="AK79">
        <v>140.08000000000001</v>
      </c>
      <c r="AL79">
        <v>34.729999999999997</v>
      </c>
      <c r="AO79">
        <f t="shared" si="6"/>
        <v>5.5100000000000007</v>
      </c>
      <c r="AP79">
        <f t="shared" si="7"/>
        <v>162</v>
      </c>
      <c r="AQ79">
        <f t="shared" si="8"/>
        <v>29.599999999999998</v>
      </c>
      <c r="AR79">
        <f t="shared" si="9"/>
        <v>147.5</v>
      </c>
      <c r="AS79">
        <f t="shared" si="10"/>
        <v>40</v>
      </c>
    </row>
    <row r="80" spans="1:45" x14ac:dyDescent="0.45">
      <c r="A80" t="s">
        <v>27</v>
      </c>
      <c r="B80" t="s">
        <v>9</v>
      </c>
      <c r="C80">
        <v>1</v>
      </c>
      <c r="D80">
        <v>18.14</v>
      </c>
      <c r="E80">
        <v>124</v>
      </c>
      <c r="F80">
        <v>29.52</v>
      </c>
      <c r="G80">
        <v>150.69</v>
      </c>
      <c r="H80">
        <v>22.86</v>
      </c>
      <c r="J80">
        <v>15.74</v>
      </c>
      <c r="K80">
        <v>122</v>
      </c>
      <c r="L80">
        <v>30.02</v>
      </c>
      <c r="M80">
        <v>152.62</v>
      </c>
      <c r="N80">
        <v>22.93</v>
      </c>
      <c r="P80">
        <v>10.66</v>
      </c>
      <c r="Q80">
        <v>120</v>
      </c>
      <c r="R80">
        <v>29.86</v>
      </c>
      <c r="S80">
        <v>148.49</v>
      </c>
      <c r="T80">
        <v>22.61</v>
      </c>
      <c r="V80">
        <v>14.38</v>
      </c>
      <c r="W80">
        <v>114</v>
      </c>
      <c r="X80">
        <v>28.16</v>
      </c>
      <c r="Y80">
        <v>153.34</v>
      </c>
      <c r="Z80">
        <v>23.26</v>
      </c>
      <c r="AB80">
        <v>14.28</v>
      </c>
      <c r="AC80">
        <v>113</v>
      </c>
      <c r="AD80">
        <v>28.47</v>
      </c>
      <c r="AE80">
        <v>154.80000000000001</v>
      </c>
      <c r="AF80">
        <v>22.87</v>
      </c>
      <c r="AH80">
        <v>13.7</v>
      </c>
      <c r="AI80">
        <v>112</v>
      </c>
      <c r="AJ80">
        <v>28.27</v>
      </c>
      <c r="AK80">
        <v>160.46</v>
      </c>
      <c r="AL80">
        <v>23.26</v>
      </c>
      <c r="AO80">
        <f t="shared" si="6"/>
        <v>14.483333333333334</v>
      </c>
      <c r="AP80">
        <f t="shared" si="7"/>
        <v>117.5</v>
      </c>
      <c r="AQ80">
        <f t="shared" si="8"/>
        <v>29.05</v>
      </c>
      <c r="AR80">
        <f t="shared" si="9"/>
        <v>153.4</v>
      </c>
      <c r="AS80">
        <f t="shared" si="10"/>
        <v>22.965000000000003</v>
      </c>
    </row>
    <row r="81" spans="1:45" x14ac:dyDescent="0.45">
      <c r="A81" t="s">
        <v>27</v>
      </c>
      <c r="B81" t="s">
        <v>10</v>
      </c>
      <c r="C81">
        <v>1</v>
      </c>
      <c r="D81">
        <v>16.71</v>
      </c>
      <c r="E81">
        <v>125</v>
      </c>
      <c r="F81">
        <v>28.55</v>
      </c>
      <c r="G81">
        <v>149.75</v>
      </c>
      <c r="H81">
        <v>23.07</v>
      </c>
      <c r="J81">
        <v>16.8</v>
      </c>
      <c r="K81">
        <v>125</v>
      </c>
      <c r="L81">
        <v>28.5</v>
      </c>
      <c r="M81">
        <v>147.88999999999999</v>
      </c>
      <c r="N81">
        <v>23.08</v>
      </c>
      <c r="P81">
        <v>13.77</v>
      </c>
      <c r="Q81">
        <v>125</v>
      </c>
      <c r="R81">
        <v>29.95</v>
      </c>
      <c r="S81">
        <v>153.57</v>
      </c>
      <c r="T81">
        <v>23.45</v>
      </c>
      <c r="V81">
        <v>12.5</v>
      </c>
      <c r="W81">
        <v>119</v>
      </c>
      <c r="X81">
        <v>32.880000000000003</v>
      </c>
      <c r="Y81">
        <v>186</v>
      </c>
      <c r="Z81">
        <v>27.77</v>
      </c>
      <c r="AB81">
        <v>9.74</v>
      </c>
      <c r="AC81">
        <v>119</v>
      </c>
      <c r="AD81">
        <v>33.700000000000003</v>
      </c>
      <c r="AE81">
        <v>187.46</v>
      </c>
      <c r="AF81">
        <v>27.4</v>
      </c>
      <c r="AH81">
        <v>14.56</v>
      </c>
      <c r="AI81">
        <v>119</v>
      </c>
      <c r="AJ81">
        <v>32.72</v>
      </c>
      <c r="AK81">
        <v>181.54</v>
      </c>
      <c r="AL81">
        <v>27.22</v>
      </c>
      <c r="AO81">
        <f t="shared" si="6"/>
        <v>14.013333333333334</v>
      </c>
      <c r="AP81">
        <f t="shared" si="7"/>
        <v>122</v>
      </c>
      <c r="AQ81">
        <f t="shared" si="8"/>
        <v>31.049999999999997</v>
      </c>
      <c r="AR81">
        <f t="shared" si="9"/>
        <v>167.70166666666668</v>
      </c>
      <c r="AS81">
        <f t="shared" si="10"/>
        <v>25.331666666666663</v>
      </c>
    </row>
    <row r="82" spans="1:45" x14ac:dyDescent="0.45">
      <c r="A82" t="s">
        <v>27</v>
      </c>
      <c r="B82" t="s">
        <v>11</v>
      </c>
      <c r="C82">
        <v>1</v>
      </c>
      <c r="D82">
        <v>16.420000000000002</v>
      </c>
      <c r="E82">
        <v>129</v>
      </c>
      <c r="F82">
        <v>34.19</v>
      </c>
      <c r="G82">
        <v>181.91</v>
      </c>
      <c r="H82">
        <v>24.62</v>
      </c>
      <c r="J82">
        <v>18.3</v>
      </c>
      <c r="K82">
        <v>130</v>
      </c>
      <c r="L82">
        <v>33.86</v>
      </c>
      <c r="M82">
        <v>184.69</v>
      </c>
      <c r="N82">
        <v>24.59</v>
      </c>
      <c r="P82">
        <v>16.2</v>
      </c>
      <c r="Q82">
        <v>128</v>
      </c>
      <c r="R82">
        <v>32.76</v>
      </c>
      <c r="S82">
        <v>190.19</v>
      </c>
      <c r="T82">
        <v>24.6</v>
      </c>
      <c r="V82">
        <v>14.82</v>
      </c>
      <c r="W82">
        <v>119</v>
      </c>
      <c r="X82">
        <v>36.17</v>
      </c>
      <c r="Y82">
        <v>188.82</v>
      </c>
      <c r="Z82">
        <v>30.52</v>
      </c>
      <c r="AB82">
        <v>15.28</v>
      </c>
      <c r="AC82">
        <v>118</v>
      </c>
      <c r="AD82">
        <v>36.659999999999997</v>
      </c>
      <c r="AE82">
        <v>188.1</v>
      </c>
      <c r="AF82">
        <v>30.82</v>
      </c>
      <c r="AH82">
        <v>15.05</v>
      </c>
      <c r="AI82">
        <v>120</v>
      </c>
      <c r="AJ82">
        <v>35.159999999999997</v>
      </c>
      <c r="AK82">
        <v>192.48</v>
      </c>
      <c r="AL82">
        <v>30.94</v>
      </c>
      <c r="AO82">
        <f t="shared" si="6"/>
        <v>16.011666666666667</v>
      </c>
      <c r="AP82">
        <f t="shared" si="7"/>
        <v>124</v>
      </c>
      <c r="AQ82">
        <f t="shared" si="8"/>
        <v>34.800000000000004</v>
      </c>
      <c r="AR82">
        <f t="shared" si="9"/>
        <v>187.6983333333333</v>
      </c>
      <c r="AS82">
        <f t="shared" si="10"/>
        <v>27.681666666666668</v>
      </c>
    </row>
    <row r="83" spans="1:45" x14ac:dyDescent="0.45">
      <c r="A83" t="s">
        <v>27</v>
      </c>
      <c r="B83" t="s">
        <v>12</v>
      </c>
      <c r="C83">
        <v>1</v>
      </c>
      <c r="D83">
        <v>14.69</v>
      </c>
      <c r="E83">
        <v>127</v>
      </c>
      <c r="F83">
        <v>30.59</v>
      </c>
      <c r="G83">
        <v>162.26</v>
      </c>
      <c r="H83">
        <v>23.65</v>
      </c>
      <c r="J83">
        <v>15.77</v>
      </c>
      <c r="K83">
        <v>127</v>
      </c>
      <c r="L83">
        <v>30.25</v>
      </c>
      <c r="M83">
        <v>158.57</v>
      </c>
      <c r="N83">
        <v>23.31</v>
      </c>
      <c r="P83">
        <v>9.98</v>
      </c>
      <c r="Q83">
        <v>127</v>
      </c>
      <c r="R83">
        <v>31.56</v>
      </c>
      <c r="S83">
        <v>160.96</v>
      </c>
      <c r="T83">
        <v>23.24</v>
      </c>
      <c r="V83">
        <v>13.48</v>
      </c>
      <c r="W83">
        <v>120</v>
      </c>
      <c r="X83">
        <v>39.86</v>
      </c>
      <c r="Y83">
        <v>177.28</v>
      </c>
      <c r="Z83">
        <v>31.03</v>
      </c>
      <c r="AB83">
        <v>11.2</v>
      </c>
      <c r="AC83">
        <v>119</v>
      </c>
      <c r="AD83">
        <v>40.1</v>
      </c>
      <c r="AE83">
        <v>172.95</v>
      </c>
      <c r="AF83">
        <v>30.78</v>
      </c>
      <c r="AH83">
        <v>14.74</v>
      </c>
      <c r="AI83">
        <v>118</v>
      </c>
      <c r="AJ83">
        <v>39.450000000000003</v>
      </c>
      <c r="AK83">
        <v>176.27</v>
      </c>
      <c r="AL83">
        <v>32.21</v>
      </c>
      <c r="AO83">
        <f t="shared" si="6"/>
        <v>13.31</v>
      </c>
      <c r="AP83">
        <f t="shared" si="7"/>
        <v>123</v>
      </c>
      <c r="AQ83">
        <f t="shared" si="8"/>
        <v>35.301666666666669</v>
      </c>
      <c r="AR83">
        <f t="shared" si="9"/>
        <v>168.04833333333332</v>
      </c>
      <c r="AS83">
        <f t="shared" si="10"/>
        <v>27.37</v>
      </c>
    </row>
    <row r="84" spans="1:45" x14ac:dyDescent="0.45">
      <c r="A84" t="s">
        <v>27</v>
      </c>
      <c r="B84" t="s">
        <v>13</v>
      </c>
      <c r="C84">
        <v>1</v>
      </c>
      <c r="D84">
        <v>17.170000000000002</v>
      </c>
      <c r="E84">
        <v>128</v>
      </c>
      <c r="F84">
        <v>25.67</v>
      </c>
      <c r="G84">
        <v>104.66</v>
      </c>
      <c r="H84">
        <v>27.74</v>
      </c>
      <c r="J84">
        <v>14.21</v>
      </c>
      <c r="K84">
        <v>128</v>
      </c>
      <c r="L84">
        <v>26.26</v>
      </c>
      <c r="M84">
        <v>107.84</v>
      </c>
      <c r="N84">
        <v>27.02</v>
      </c>
      <c r="P84">
        <v>12.53</v>
      </c>
      <c r="Q84">
        <v>128</v>
      </c>
      <c r="R84">
        <v>25.46</v>
      </c>
      <c r="S84">
        <v>107.3</v>
      </c>
      <c r="T84">
        <v>27.44</v>
      </c>
      <c r="V84">
        <v>17.78</v>
      </c>
      <c r="W84">
        <v>136</v>
      </c>
      <c r="X84">
        <v>33.22</v>
      </c>
      <c r="Y84">
        <v>151.59</v>
      </c>
      <c r="Z84">
        <v>24.54</v>
      </c>
      <c r="AB84">
        <v>12.34</v>
      </c>
      <c r="AC84">
        <v>136</v>
      </c>
      <c r="AD84">
        <v>33.79</v>
      </c>
      <c r="AE84">
        <v>152.08000000000001</v>
      </c>
      <c r="AF84">
        <v>25.1</v>
      </c>
      <c r="AH84">
        <v>10.96</v>
      </c>
      <c r="AI84">
        <v>139</v>
      </c>
      <c r="AJ84">
        <v>32.89</v>
      </c>
      <c r="AK84">
        <v>151.43</v>
      </c>
      <c r="AL84">
        <v>24.37</v>
      </c>
      <c r="AO84">
        <f t="shared" si="6"/>
        <v>14.165000000000001</v>
      </c>
      <c r="AP84">
        <f t="shared" si="7"/>
        <v>132.5</v>
      </c>
      <c r="AQ84">
        <f t="shared" si="8"/>
        <v>29.548333333333336</v>
      </c>
      <c r="AR84">
        <f t="shared" si="9"/>
        <v>129.15</v>
      </c>
      <c r="AS84">
        <f t="shared" si="10"/>
        <v>26.035</v>
      </c>
    </row>
    <row r="85" spans="1:45" x14ac:dyDescent="0.45">
      <c r="A85" t="s">
        <v>27</v>
      </c>
      <c r="B85" t="s">
        <v>14</v>
      </c>
      <c r="C85">
        <v>1</v>
      </c>
      <c r="D85">
        <v>8.26</v>
      </c>
      <c r="E85">
        <v>115</v>
      </c>
      <c r="F85">
        <v>26.48</v>
      </c>
      <c r="G85">
        <v>153.08000000000001</v>
      </c>
      <c r="H85">
        <v>21.39</v>
      </c>
      <c r="J85">
        <v>13.94</v>
      </c>
      <c r="K85">
        <v>116</v>
      </c>
      <c r="L85">
        <v>26.43</v>
      </c>
      <c r="M85">
        <v>156.62</v>
      </c>
      <c r="N85">
        <v>21.51</v>
      </c>
      <c r="P85">
        <v>10.67</v>
      </c>
      <c r="Q85">
        <v>117</v>
      </c>
      <c r="R85">
        <v>25.7</v>
      </c>
      <c r="S85">
        <v>158.9</v>
      </c>
      <c r="T85">
        <v>21.29</v>
      </c>
      <c r="V85">
        <v>13.98</v>
      </c>
      <c r="W85">
        <v>119</v>
      </c>
      <c r="X85">
        <v>36.86</v>
      </c>
      <c r="Y85">
        <v>214.69</v>
      </c>
      <c r="Z85">
        <v>33.020000000000003</v>
      </c>
      <c r="AB85">
        <v>10.220000000000001</v>
      </c>
      <c r="AC85">
        <v>120</v>
      </c>
      <c r="AD85">
        <v>36.619999999999997</v>
      </c>
      <c r="AE85">
        <v>213.86</v>
      </c>
      <c r="AF85">
        <v>32.770000000000003</v>
      </c>
      <c r="AH85">
        <v>9.14</v>
      </c>
      <c r="AI85">
        <v>118</v>
      </c>
      <c r="AJ85">
        <v>35.729999999999997</v>
      </c>
      <c r="AK85">
        <v>219.15</v>
      </c>
      <c r="AL85">
        <v>31.77</v>
      </c>
      <c r="AO85">
        <f t="shared" si="6"/>
        <v>11.034999999999998</v>
      </c>
      <c r="AP85">
        <f t="shared" si="7"/>
        <v>117.5</v>
      </c>
      <c r="AQ85">
        <f t="shared" si="8"/>
        <v>31.303333333333331</v>
      </c>
      <c r="AR85">
        <f t="shared" si="9"/>
        <v>186.04999999999998</v>
      </c>
      <c r="AS85">
        <f t="shared" si="10"/>
        <v>26.958333333333339</v>
      </c>
    </row>
    <row r="86" spans="1:45" x14ac:dyDescent="0.45">
      <c r="A86" t="s">
        <v>27</v>
      </c>
      <c r="B86" t="s">
        <v>15</v>
      </c>
      <c r="C86">
        <v>1</v>
      </c>
      <c r="D86">
        <v>12.29</v>
      </c>
      <c r="E86">
        <v>121</v>
      </c>
      <c r="F86">
        <v>23.97</v>
      </c>
      <c r="G86">
        <v>131.74</v>
      </c>
      <c r="H86">
        <v>25.29</v>
      </c>
      <c r="J86">
        <v>16.010000000000002</v>
      </c>
      <c r="K86">
        <v>120</v>
      </c>
      <c r="L86">
        <v>23.95</v>
      </c>
      <c r="M86">
        <v>135.69</v>
      </c>
      <c r="N86">
        <v>24.53</v>
      </c>
      <c r="P86">
        <v>9.07</v>
      </c>
      <c r="Q86">
        <v>119</v>
      </c>
      <c r="R86">
        <v>25.28</v>
      </c>
      <c r="S86">
        <v>132.16999999999999</v>
      </c>
      <c r="T86">
        <v>25.18</v>
      </c>
      <c r="V86">
        <v>10.88</v>
      </c>
      <c r="W86">
        <v>127</v>
      </c>
      <c r="X86">
        <v>33.94</v>
      </c>
      <c r="Y86">
        <v>162.96</v>
      </c>
      <c r="Z86">
        <v>21.37</v>
      </c>
      <c r="AB86">
        <v>9.56</v>
      </c>
      <c r="AC86">
        <v>126</v>
      </c>
      <c r="AD86">
        <v>33.729999999999997</v>
      </c>
      <c r="AE86">
        <v>161.59</v>
      </c>
      <c r="AF86">
        <v>21.56</v>
      </c>
      <c r="AH86">
        <v>10.94</v>
      </c>
      <c r="AI86">
        <v>125</v>
      </c>
      <c r="AJ86">
        <v>33.729999999999997</v>
      </c>
      <c r="AK86">
        <v>168.65</v>
      </c>
      <c r="AL86">
        <v>20.64</v>
      </c>
      <c r="AO86">
        <f t="shared" si="6"/>
        <v>11.458333333333336</v>
      </c>
      <c r="AP86">
        <f t="shared" si="7"/>
        <v>123</v>
      </c>
      <c r="AQ86">
        <f t="shared" si="8"/>
        <v>29.099999999999998</v>
      </c>
      <c r="AR86">
        <f t="shared" si="9"/>
        <v>148.80000000000001</v>
      </c>
      <c r="AS86">
        <f t="shared" si="10"/>
        <v>23.094999999999999</v>
      </c>
    </row>
    <row r="87" spans="1:45" x14ac:dyDescent="0.45">
      <c r="A87" t="s">
        <v>27</v>
      </c>
      <c r="B87" t="s">
        <v>16</v>
      </c>
      <c r="C87">
        <v>1</v>
      </c>
      <c r="D87">
        <v>9.33</v>
      </c>
      <c r="E87">
        <v>115</v>
      </c>
      <c r="F87">
        <v>25.26</v>
      </c>
      <c r="G87">
        <v>143.34</v>
      </c>
      <c r="H87">
        <v>29.87</v>
      </c>
      <c r="J87">
        <v>12.69</v>
      </c>
      <c r="K87">
        <v>114</v>
      </c>
      <c r="L87">
        <v>24.33</v>
      </c>
      <c r="M87">
        <v>142.58000000000001</v>
      </c>
      <c r="N87">
        <v>30.98</v>
      </c>
      <c r="P87">
        <v>8.1</v>
      </c>
      <c r="Q87">
        <v>113</v>
      </c>
      <c r="R87">
        <v>24.81</v>
      </c>
      <c r="S87">
        <v>138.29</v>
      </c>
      <c r="T87">
        <v>30.34</v>
      </c>
      <c r="V87">
        <v>8.26</v>
      </c>
      <c r="W87">
        <v>119</v>
      </c>
      <c r="X87">
        <v>30.88</v>
      </c>
      <c r="Y87">
        <v>143.30000000000001</v>
      </c>
      <c r="Z87">
        <v>30.98</v>
      </c>
      <c r="AB87">
        <v>15.18</v>
      </c>
      <c r="AC87">
        <v>120</v>
      </c>
      <c r="AD87">
        <v>29.8</v>
      </c>
      <c r="AE87">
        <v>145.69</v>
      </c>
      <c r="AF87">
        <v>30</v>
      </c>
      <c r="AH87">
        <v>13.38</v>
      </c>
      <c r="AI87">
        <v>118</v>
      </c>
      <c r="AJ87">
        <v>30.52</v>
      </c>
      <c r="AK87">
        <v>149.01</v>
      </c>
      <c r="AL87">
        <v>30.53</v>
      </c>
      <c r="AO87">
        <f t="shared" si="6"/>
        <v>11.156666666666666</v>
      </c>
      <c r="AP87">
        <f t="shared" si="7"/>
        <v>116.5</v>
      </c>
      <c r="AQ87">
        <f t="shared" si="8"/>
        <v>27.600000000000005</v>
      </c>
      <c r="AR87">
        <f t="shared" si="9"/>
        <v>143.70166666666668</v>
      </c>
      <c r="AS87">
        <f t="shared" si="10"/>
        <v>30.450000000000003</v>
      </c>
    </row>
    <row r="88" spans="1:45" x14ac:dyDescent="0.45">
      <c r="A88" t="s">
        <v>27</v>
      </c>
      <c r="B88" t="s">
        <v>17</v>
      </c>
      <c r="C88">
        <v>1</v>
      </c>
      <c r="D88">
        <v>16</v>
      </c>
      <c r="E88">
        <v>129</v>
      </c>
      <c r="F88">
        <v>23.28</v>
      </c>
      <c r="G88">
        <v>99.57</v>
      </c>
      <c r="H88">
        <v>27.13</v>
      </c>
      <c r="J88">
        <v>15.32</v>
      </c>
      <c r="K88">
        <v>129</v>
      </c>
      <c r="L88">
        <v>23.33</v>
      </c>
      <c r="M88">
        <v>101.28</v>
      </c>
      <c r="N88">
        <v>27.18</v>
      </c>
      <c r="P88">
        <v>16.61</v>
      </c>
      <c r="Q88">
        <v>129</v>
      </c>
      <c r="R88">
        <v>22.39</v>
      </c>
      <c r="S88">
        <v>99.15</v>
      </c>
      <c r="T88">
        <v>26.09</v>
      </c>
      <c r="V88">
        <v>14.72</v>
      </c>
      <c r="W88">
        <v>118</v>
      </c>
      <c r="X88">
        <v>31.48</v>
      </c>
      <c r="Y88">
        <v>155.77000000000001</v>
      </c>
      <c r="Z88">
        <v>24.78</v>
      </c>
      <c r="AB88">
        <v>12.66</v>
      </c>
      <c r="AC88">
        <v>120</v>
      </c>
      <c r="AD88">
        <v>32.1</v>
      </c>
      <c r="AE88">
        <v>155.01</v>
      </c>
      <c r="AF88">
        <v>24.63</v>
      </c>
      <c r="AH88">
        <v>14.9</v>
      </c>
      <c r="AI88">
        <v>119</v>
      </c>
      <c r="AJ88">
        <v>31.52</v>
      </c>
      <c r="AK88">
        <v>161.12</v>
      </c>
      <c r="AL88">
        <v>24.98</v>
      </c>
      <c r="AO88">
        <f t="shared" si="6"/>
        <v>15.035000000000002</v>
      </c>
      <c r="AP88">
        <f t="shared" si="7"/>
        <v>124</v>
      </c>
      <c r="AQ88">
        <f t="shared" si="8"/>
        <v>27.350000000000005</v>
      </c>
      <c r="AR88">
        <f t="shared" si="9"/>
        <v>128.65</v>
      </c>
      <c r="AS88">
        <f t="shared" si="10"/>
        <v>25.798333333333332</v>
      </c>
    </row>
    <row r="89" spans="1:45" x14ac:dyDescent="0.45">
      <c r="A89" t="s">
        <v>27</v>
      </c>
      <c r="B89" t="s">
        <v>18</v>
      </c>
      <c r="C89">
        <v>1</v>
      </c>
      <c r="D89">
        <v>11.86</v>
      </c>
      <c r="E89">
        <v>123</v>
      </c>
      <c r="F89">
        <v>20.45</v>
      </c>
      <c r="G89">
        <v>114.88</v>
      </c>
      <c r="H89">
        <v>28.94</v>
      </c>
      <c r="J89">
        <v>13.06</v>
      </c>
      <c r="K89">
        <v>123</v>
      </c>
      <c r="L89">
        <v>20.68</v>
      </c>
      <c r="M89">
        <v>117.45</v>
      </c>
      <c r="N89">
        <v>28.97</v>
      </c>
      <c r="P89">
        <v>13.8</v>
      </c>
      <c r="Q89">
        <v>123</v>
      </c>
      <c r="R89">
        <v>21.27</v>
      </c>
      <c r="S89">
        <v>116.88</v>
      </c>
      <c r="T89">
        <v>27.89</v>
      </c>
      <c r="V89">
        <v>16.48</v>
      </c>
      <c r="W89">
        <v>127</v>
      </c>
      <c r="X89">
        <v>34.92</v>
      </c>
      <c r="Y89">
        <v>203.58</v>
      </c>
      <c r="Z89">
        <v>28.87</v>
      </c>
      <c r="AB89">
        <v>12.72</v>
      </c>
      <c r="AC89">
        <v>125</v>
      </c>
      <c r="AD89">
        <v>34.729999999999997</v>
      </c>
      <c r="AE89">
        <v>202.54</v>
      </c>
      <c r="AF89">
        <v>28.8</v>
      </c>
      <c r="AH89">
        <v>10.039999999999999</v>
      </c>
      <c r="AI89">
        <v>126</v>
      </c>
      <c r="AJ89">
        <v>34.450000000000003</v>
      </c>
      <c r="AK89">
        <v>212.18</v>
      </c>
      <c r="AL89">
        <v>28.07</v>
      </c>
      <c r="AO89">
        <f t="shared" si="6"/>
        <v>12.993333333333334</v>
      </c>
      <c r="AP89">
        <f t="shared" si="7"/>
        <v>124.5</v>
      </c>
      <c r="AQ89">
        <f t="shared" si="8"/>
        <v>27.75</v>
      </c>
      <c r="AR89">
        <f t="shared" si="9"/>
        <v>161.25166666666667</v>
      </c>
      <c r="AS89">
        <f t="shared" si="10"/>
        <v>28.59</v>
      </c>
    </row>
    <row r="90" spans="1:45" x14ac:dyDescent="0.45">
      <c r="A90" t="s">
        <v>27</v>
      </c>
      <c r="B90" t="s">
        <v>19</v>
      </c>
      <c r="C90">
        <v>1</v>
      </c>
      <c r="D90">
        <v>16.37</v>
      </c>
      <c r="E90">
        <v>125</v>
      </c>
      <c r="F90">
        <v>19.25</v>
      </c>
      <c r="G90">
        <v>110.63</v>
      </c>
      <c r="H90">
        <v>24.72</v>
      </c>
      <c r="J90">
        <v>17.850000000000001</v>
      </c>
      <c r="K90">
        <v>125</v>
      </c>
      <c r="L90">
        <v>19.41</v>
      </c>
      <c r="M90">
        <v>108.32</v>
      </c>
      <c r="N90">
        <v>24.55</v>
      </c>
      <c r="P90">
        <v>21.82</v>
      </c>
      <c r="Q90">
        <v>125</v>
      </c>
      <c r="R90">
        <v>19.53</v>
      </c>
      <c r="S90">
        <v>112.25</v>
      </c>
      <c r="T90">
        <v>25.73</v>
      </c>
      <c r="V90">
        <v>12</v>
      </c>
      <c r="W90">
        <v>118</v>
      </c>
      <c r="X90">
        <v>33.26</v>
      </c>
      <c r="Y90">
        <v>170.6</v>
      </c>
      <c r="Z90">
        <v>27.87</v>
      </c>
      <c r="AB90">
        <v>13.92</v>
      </c>
      <c r="AC90">
        <v>121</v>
      </c>
      <c r="AD90">
        <v>32.880000000000003</v>
      </c>
      <c r="AE90">
        <v>172.53</v>
      </c>
      <c r="AF90">
        <v>27.83</v>
      </c>
      <c r="AH90">
        <v>10.02</v>
      </c>
      <c r="AI90">
        <v>118</v>
      </c>
      <c r="AJ90">
        <v>33.15</v>
      </c>
      <c r="AK90">
        <v>177.97</v>
      </c>
      <c r="AL90">
        <v>29.27</v>
      </c>
      <c r="AO90">
        <f t="shared" si="6"/>
        <v>15.329999999999998</v>
      </c>
      <c r="AP90">
        <f t="shared" si="7"/>
        <v>122</v>
      </c>
      <c r="AQ90">
        <f t="shared" si="8"/>
        <v>26.246666666666666</v>
      </c>
      <c r="AR90">
        <f t="shared" si="9"/>
        <v>142.04999999999998</v>
      </c>
      <c r="AS90">
        <f t="shared" si="10"/>
        <v>26.661666666666665</v>
      </c>
    </row>
    <row r="91" spans="1:45" x14ac:dyDescent="0.45">
      <c r="A91" t="s">
        <v>27</v>
      </c>
      <c r="B91" t="s">
        <v>20</v>
      </c>
      <c r="C91">
        <v>1</v>
      </c>
      <c r="D91">
        <v>11.28</v>
      </c>
      <c r="E91">
        <v>123</v>
      </c>
      <c r="F91">
        <v>24.93</v>
      </c>
      <c r="G91">
        <v>135.16</v>
      </c>
      <c r="H91">
        <v>26.81</v>
      </c>
      <c r="J91">
        <v>13.06</v>
      </c>
      <c r="K91">
        <v>125</v>
      </c>
      <c r="L91">
        <v>25.2</v>
      </c>
      <c r="M91">
        <v>131.53</v>
      </c>
      <c r="N91">
        <v>27.11</v>
      </c>
      <c r="P91">
        <v>22.32</v>
      </c>
      <c r="Q91">
        <v>124</v>
      </c>
      <c r="R91">
        <v>24.87</v>
      </c>
      <c r="S91">
        <v>132.31</v>
      </c>
      <c r="T91">
        <v>27.08</v>
      </c>
      <c r="V91">
        <v>11.05</v>
      </c>
      <c r="W91">
        <v>135</v>
      </c>
      <c r="X91">
        <v>33.89</v>
      </c>
      <c r="Y91">
        <v>201.35</v>
      </c>
      <c r="Z91">
        <v>23.03</v>
      </c>
      <c r="AB91">
        <v>8.5</v>
      </c>
      <c r="AC91">
        <v>136</v>
      </c>
      <c r="AD91">
        <v>33.549999999999997</v>
      </c>
      <c r="AE91">
        <v>202.66</v>
      </c>
      <c r="AF91">
        <v>22.78</v>
      </c>
      <c r="AH91">
        <v>13.6</v>
      </c>
      <c r="AI91">
        <v>140</v>
      </c>
      <c r="AJ91">
        <v>32.46</v>
      </c>
      <c r="AK91">
        <v>194.79</v>
      </c>
      <c r="AL91">
        <v>22.59</v>
      </c>
      <c r="AO91">
        <f t="shared" si="6"/>
        <v>13.301666666666664</v>
      </c>
      <c r="AP91">
        <f t="shared" si="7"/>
        <v>130.5</v>
      </c>
      <c r="AQ91">
        <f t="shared" si="8"/>
        <v>29.150000000000002</v>
      </c>
      <c r="AR91">
        <f t="shared" si="9"/>
        <v>166.29999999999998</v>
      </c>
      <c r="AS91">
        <f t="shared" si="10"/>
        <v>24.900000000000002</v>
      </c>
    </row>
    <row r="92" spans="1:45" x14ac:dyDescent="0.45">
      <c r="A92" t="s">
        <v>27</v>
      </c>
      <c r="B92" t="s">
        <v>21</v>
      </c>
      <c r="C92">
        <v>1</v>
      </c>
      <c r="D92">
        <v>13.76</v>
      </c>
      <c r="E92">
        <v>120</v>
      </c>
      <c r="F92">
        <v>21.01</v>
      </c>
      <c r="G92">
        <v>174.56</v>
      </c>
      <c r="H92">
        <v>32.79</v>
      </c>
      <c r="J92">
        <v>12.62</v>
      </c>
      <c r="K92">
        <v>120</v>
      </c>
      <c r="L92">
        <v>21.15</v>
      </c>
      <c r="M92">
        <v>173.76</v>
      </c>
      <c r="N92">
        <v>33.74</v>
      </c>
      <c r="P92">
        <v>13.76</v>
      </c>
      <c r="Q92">
        <v>120</v>
      </c>
      <c r="R92">
        <v>20.84</v>
      </c>
      <c r="S92">
        <v>169.48</v>
      </c>
      <c r="T92">
        <v>33.67</v>
      </c>
      <c r="V92">
        <v>13.08</v>
      </c>
      <c r="W92">
        <v>119</v>
      </c>
      <c r="X92">
        <v>34.03</v>
      </c>
      <c r="Y92">
        <v>199.67</v>
      </c>
      <c r="Z92">
        <v>31.12</v>
      </c>
      <c r="AB92">
        <v>8.1</v>
      </c>
      <c r="AC92">
        <v>119</v>
      </c>
      <c r="AD92">
        <v>34.479999999999997</v>
      </c>
      <c r="AE92">
        <v>198.62</v>
      </c>
      <c r="AF92">
        <v>30.14</v>
      </c>
      <c r="AH92">
        <v>13.72</v>
      </c>
      <c r="AI92">
        <v>119</v>
      </c>
      <c r="AJ92">
        <v>35.29</v>
      </c>
      <c r="AK92">
        <v>190.31</v>
      </c>
      <c r="AL92">
        <v>30.75</v>
      </c>
      <c r="AO92">
        <f t="shared" si="6"/>
        <v>12.506666666666668</v>
      </c>
      <c r="AP92">
        <f t="shared" si="7"/>
        <v>119.5</v>
      </c>
      <c r="AQ92">
        <f t="shared" si="8"/>
        <v>27.799999999999997</v>
      </c>
      <c r="AR92">
        <f t="shared" si="9"/>
        <v>184.39999999999998</v>
      </c>
      <c r="AS92">
        <f t="shared" si="10"/>
        <v>32.034999999999997</v>
      </c>
    </row>
    <row r="93" spans="1:45" x14ac:dyDescent="0.45">
      <c r="A93" t="s">
        <v>28</v>
      </c>
      <c r="B93" t="s">
        <v>17</v>
      </c>
      <c r="C93">
        <v>1</v>
      </c>
    </row>
    <row r="94" spans="1:45" x14ac:dyDescent="0.45">
      <c r="A94" t="s">
        <v>28</v>
      </c>
      <c r="B94" t="s">
        <v>18</v>
      </c>
      <c r="C94">
        <v>1</v>
      </c>
    </row>
    <row r="95" spans="1:45" x14ac:dyDescent="0.45">
      <c r="A95" t="s">
        <v>28</v>
      </c>
      <c r="B95" t="s">
        <v>19</v>
      </c>
      <c r="C95">
        <v>1</v>
      </c>
    </row>
    <row r="96" spans="1:45" x14ac:dyDescent="0.45">
      <c r="A96" t="s">
        <v>28</v>
      </c>
      <c r="B96" t="s">
        <v>20</v>
      </c>
      <c r="C96">
        <v>1</v>
      </c>
    </row>
    <row r="97" spans="1:3" x14ac:dyDescent="0.45">
      <c r="A97" t="s">
        <v>28</v>
      </c>
      <c r="B97" t="s">
        <v>13</v>
      </c>
      <c r="C97">
        <v>1</v>
      </c>
    </row>
    <row r="98" spans="1:3" x14ac:dyDescent="0.45">
      <c r="A98" t="s">
        <v>28</v>
      </c>
      <c r="B98" t="s">
        <v>14</v>
      </c>
      <c r="C98">
        <v>1</v>
      </c>
    </row>
    <row r="99" spans="1:3" x14ac:dyDescent="0.45">
      <c r="A99" t="s">
        <v>28</v>
      </c>
      <c r="B99" t="s">
        <v>15</v>
      </c>
      <c r="C99">
        <v>1</v>
      </c>
    </row>
    <row r="100" spans="1:3" x14ac:dyDescent="0.45">
      <c r="A100" t="s">
        <v>28</v>
      </c>
      <c r="B100" t="s">
        <v>9</v>
      </c>
      <c r="C100">
        <v>1</v>
      </c>
    </row>
    <row r="101" spans="1:3" x14ac:dyDescent="0.45">
      <c r="A101" t="s">
        <v>28</v>
      </c>
      <c r="B101" t="s">
        <v>10</v>
      </c>
      <c r="C101">
        <v>1</v>
      </c>
    </row>
    <row r="102" spans="1:3" x14ac:dyDescent="0.45">
      <c r="A102" t="s">
        <v>28</v>
      </c>
      <c r="B102" t="s">
        <v>11</v>
      </c>
      <c r="C102">
        <v>1</v>
      </c>
    </row>
    <row r="103" spans="1:3" x14ac:dyDescent="0.45">
      <c r="A103" t="s">
        <v>28</v>
      </c>
      <c r="B103" t="s">
        <v>12</v>
      </c>
      <c r="C103">
        <v>1</v>
      </c>
    </row>
    <row r="104" spans="1:3" x14ac:dyDescent="0.45">
      <c r="A104" t="s">
        <v>28</v>
      </c>
      <c r="B104" t="s">
        <v>16</v>
      </c>
      <c r="C104">
        <v>1</v>
      </c>
    </row>
    <row r="105" spans="1:3" x14ac:dyDescent="0.45">
      <c r="A105" t="s">
        <v>28</v>
      </c>
      <c r="B105" t="s">
        <v>21</v>
      </c>
      <c r="C105">
        <v>1</v>
      </c>
    </row>
    <row r="106" spans="1:3" x14ac:dyDescent="0.45">
      <c r="A106" t="s">
        <v>29</v>
      </c>
      <c r="B106" t="s">
        <v>17</v>
      </c>
      <c r="C106">
        <v>1</v>
      </c>
    </row>
    <row r="107" spans="1:3" x14ac:dyDescent="0.45">
      <c r="A107" t="s">
        <v>29</v>
      </c>
      <c r="B107" t="s">
        <v>18</v>
      </c>
      <c r="C107">
        <v>1</v>
      </c>
    </row>
    <row r="108" spans="1:3" x14ac:dyDescent="0.45">
      <c r="A108" t="s">
        <v>29</v>
      </c>
      <c r="B108" t="s">
        <v>19</v>
      </c>
      <c r="C108">
        <v>1</v>
      </c>
    </row>
    <row r="109" spans="1:3" x14ac:dyDescent="0.45">
      <c r="A109" t="s">
        <v>29</v>
      </c>
      <c r="B109" t="s">
        <v>20</v>
      </c>
      <c r="C109">
        <v>1</v>
      </c>
    </row>
    <row r="110" spans="1:3" x14ac:dyDescent="0.45">
      <c r="A110" t="s">
        <v>29</v>
      </c>
      <c r="B110" t="s">
        <v>13</v>
      </c>
      <c r="C110">
        <v>1</v>
      </c>
    </row>
    <row r="111" spans="1:3" x14ac:dyDescent="0.45">
      <c r="A111" t="s">
        <v>29</v>
      </c>
      <c r="B111" t="s">
        <v>14</v>
      </c>
      <c r="C111">
        <v>1</v>
      </c>
    </row>
    <row r="112" spans="1:3" x14ac:dyDescent="0.45">
      <c r="A112" t="s">
        <v>29</v>
      </c>
      <c r="B112" t="s">
        <v>15</v>
      </c>
      <c r="C112">
        <v>1</v>
      </c>
    </row>
    <row r="113" spans="1:3" x14ac:dyDescent="0.45">
      <c r="A113" t="s">
        <v>29</v>
      </c>
      <c r="B113" t="s">
        <v>9</v>
      </c>
      <c r="C113">
        <v>1</v>
      </c>
    </row>
    <row r="114" spans="1:3" x14ac:dyDescent="0.45">
      <c r="A114" t="s">
        <v>29</v>
      </c>
      <c r="B114" t="s">
        <v>10</v>
      </c>
      <c r="C114">
        <v>1</v>
      </c>
    </row>
    <row r="115" spans="1:3" x14ac:dyDescent="0.45">
      <c r="A115" t="s">
        <v>29</v>
      </c>
      <c r="B115" t="s">
        <v>11</v>
      </c>
      <c r="C115">
        <v>1</v>
      </c>
    </row>
    <row r="116" spans="1:3" x14ac:dyDescent="0.45">
      <c r="A116" t="s">
        <v>29</v>
      </c>
      <c r="B116" t="s">
        <v>12</v>
      </c>
      <c r="C116">
        <v>1</v>
      </c>
    </row>
    <row r="117" spans="1:3" x14ac:dyDescent="0.45">
      <c r="A117" t="s">
        <v>29</v>
      </c>
      <c r="B117" t="s">
        <v>16</v>
      </c>
      <c r="C117">
        <v>1</v>
      </c>
    </row>
    <row r="118" spans="1:3" x14ac:dyDescent="0.45">
      <c r="A118" t="s">
        <v>29</v>
      </c>
      <c r="B118" t="s">
        <v>21</v>
      </c>
      <c r="C118">
        <v>1</v>
      </c>
    </row>
    <row r="119" spans="1:3" x14ac:dyDescent="0.45">
      <c r="A119" t="s">
        <v>30</v>
      </c>
      <c r="B119" t="s">
        <v>17</v>
      </c>
      <c r="C119">
        <v>1</v>
      </c>
    </row>
    <row r="120" spans="1:3" x14ac:dyDescent="0.45">
      <c r="A120" t="s">
        <v>30</v>
      </c>
      <c r="B120" t="s">
        <v>18</v>
      </c>
      <c r="C120">
        <v>1</v>
      </c>
    </row>
    <row r="121" spans="1:3" x14ac:dyDescent="0.45">
      <c r="A121" t="s">
        <v>30</v>
      </c>
      <c r="B121" t="s">
        <v>19</v>
      </c>
      <c r="C121">
        <v>1</v>
      </c>
    </row>
    <row r="122" spans="1:3" x14ac:dyDescent="0.45">
      <c r="A122" t="s">
        <v>30</v>
      </c>
      <c r="B122" t="s">
        <v>20</v>
      </c>
      <c r="C122">
        <v>1</v>
      </c>
    </row>
    <row r="123" spans="1:3" x14ac:dyDescent="0.45">
      <c r="A123" t="s">
        <v>30</v>
      </c>
      <c r="B123" t="s">
        <v>13</v>
      </c>
      <c r="C123">
        <v>1</v>
      </c>
    </row>
    <row r="124" spans="1:3" x14ac:dyDescent="0.45">
      <c r="A124" t="s">
        <v>30</v>
      </c>
      <c r="B124" t="s">
        <v>14</v>
      </c>
      <c r="C124">
        <v>1</v>
      </c>
    </row>
    <row r="125" spans="1:3" x14ac:dyDescent="0.45">
      <c r="A125" t="s">
        <v>30</v>
      </c>
      <c r="B125" t="s">
        <v>15</v>
      </c>
      <c r="C125">
        <v>1</v>
      </c>
    </row>
    <row r="126" spans="1:3" x14ac:dyDescent="0.45">
      <c r="A126" t="s">
        <v>30</v>
      </c>
      <c r="B126" t="s">
        <v>9</v>
      </c>
      <c r="C126">
        <v>1</v>
      </c>
    </row>
    <row r="127" spans="1:3" x14ac:dyDescent="0.45">
      <c r="A127" t="s">
        <v>30</v>
      </c>
      <c r="B127" t="s">
        <v>10</v>
      </c>
      <c r="C127">
        <v>1</v>
      </c>
    </row>
    <row r="128" spans="1:3" x14ac:dyDescent="0.45">
      <c r="A128" t="s">
        <v>30</v>
      </c>
      <c r="B128" t="s">
        <v>11</v>
      </c>
      <c r="C128">
        <v>1</v>
      </c>
    </row>
    <row r="129" spans="1:3" x14ac:dyDescent="0.45">
      <c r="A129" t="s">
        <v>30</v>
      </c>
      <c r="B129" t="s">
        <v>12</v>
      </c>
      <c r="C129">
        <v>1</v>
      </c>
    </row>
    <row r="130" spans="1:3" x14ac:dyDescent="0.45">
      <c r="A130" t="s">
        <v>30</v>
      </c>
      <c r="B130" t="s">
        <v>16</v>
      </c>
      <c r="C130">
        <v>1</v>
      </c>
    </row>
    <row r="131" spans="1:3" x14ac:dyDescent="0.45">
      <c r="A131" t="s">
        <v>30</v>
      </c>
      <c r="B131" t="s">
        <v>21</v>
      </c>
      <c r="C131">
        <v>1</v>
      </c>
    </row>
    <row r="132" spans="1:3" x14ac:dyDescent="0.45">
      <c r="A132" t="s">
        <v>31</v>
      </c>
      <c r="B132" t="s">
        <v>17</v>
      </c>
      <c r="C132">
        <v>1</v>
      </c>
    </row>
    <row r="133" spans="1:3" x14ac:dyDescent="0.45">
      <c r="A133" t="s">
        <v>31</v>
      </c>
      <c r="B133" t="s">
        <v>18</v>
      </c>
      <c r="C133">
        <v>1</v>
      </c>
    </row>
    <row r="134" spans="1:3" x14ac:dyDescent="0.45">
      <c r="A134" t="s">
        <v>31</v>
      </c>
      <c r="B134" t="s">
        <v>19</v>
      </c>
      <c r="C134">
        <v>1</v>
      </c>
    </row>
    <row r="135" spans="1:3" x14ac:dyDescent="0.45">
      <c r="A135" t="s">
        <v>31</v>
      </c>
      <c r="B135" t="s">
        <v>20</v>
      </c>
      <c r="C135">
        <v>1</v>
      </c>
    </row>
    <row r="136" spans="1:3" x14ac:dyDescent="0.45">
      <c r="A136" t="s">
        <v>31</v>
      </c>
      <c r="B136" t="s">
        <v>13</v>
      </c>
      <c r="C136">
        <v>1</v>
      </c>
    </row>
    <row r="137" spans="1:3" x14ac:dyDescent="0.45">
      <c r="A137" t="s">
        <v>31</v>
      </c>
      <c r="B137" t="s">
        <v>14</v>
      </c>
      <c r="C137">
        <v>1</v>
      </c>
    </row>
    <row r="138" spans="1:3" x14ac:dyDescent="0.45">
      <c r="A138" t="s">
        <v>31</v>
      </c>
      <c r="B138" t="s">
        <v>15</v>
      </c>
      <c r="C138">
        <v>1</v>
      </c>
    </row>
    <row r="139" spans="1:3" x14ac:dyDescent="0.45">
      <c r="A139" t="s">
        <v>31</v>
      </c>
      <c r="B139" t="s">
        <v>9</v>
      </c>
      <c r="C139">
        <v>1</v>
      </c>
    </row>
    <row r="140" spans="1:3" x14ac:dyDescent="0.45">
      <c r="A140" t="s">
        <v>31</v>
      </c>
      <c r="B140" t="s">
        <v>10</v>
      </c>
      <c r="C140">
        <v>1</v>
      </c>
    </row>
    <row r="141" spans="1:3" x14ac:dyDescent="0.45">
      <c r="A141" t="s">
        <v>31</v>
      </c>
      <c r="B141" t="s">
        <v>11</v>
      </c>
      <c r="C141">
        <v>1</v>
      </c>
    </row>
    <row r="142" spans="1:3" x14ac:dyDescent="0.45">
      <c r="A142" t="s">
        <v>31</v>
      </c>
      <c r="B142" t="s">
        <v>12</v>
      </c>
      <c r="C142">
        <v>1</v>
      </c>
    </row>
    <row r="143" spans="1:3" x14ac:dyDescent="0.45">
      <c r="A143" t="s">
        <v>31</v>
      </c>
      <c r="B143" t="s">
        <v>16</v>
      </c>
      <c r="C143">
        <v>1</v>
      </c>
    </row>
    <row r="144" spans="1:3" x14ac:dyDescent="0.45">
      <c r="A144" t="s">
        <v>31</v>
      </c>
      <c r="B144" t="s">
        <v>21</v>
      </c>
      <c r="C144">
        <v>1</v>
      </c>
    </row>
    <row r="145" spans="1:3" x14ac:dyDescent="0.45">
      <c r="A145" t="s">
        <v>32</v>
      </c>
      <c r="B145" t="s">
        <v>17</v>
      </c>
      <c r="C145">
        <v>1</v>
      </c>
    </row>
    <row r="146" spans="1:3" x14ac:dyDescent="0.45">
      <c r="A146" t="s">
        <v>32</v>
      </c>
      <c r="B146" t="s">
        <v>18</v>
      </c>
      <c r="C146">
        <v>1</v>
      </c>
    </row>
    <row r="147" spans="1:3" x14ac:dyDescent="0.45">
      <c r="A147" t="s">
        <v>32</v>
      </c>
      <c r="B147" t="s">
        <v>19</v>
      </c>
      <c r="C147">
        <v>1</v>
      </c>
    </row>
    <row r="148" spans="1:3" x14ac:dyDescent="0.45">
      <c r="A148" t="s">
        <v>32</v>
      </c>
      <c r="B148" t="s">
        <v>20</v>
      </c>
      <c r="C148">
        <v>1</v>
      </c>
    </row>
    <row r="149" spans="1:3" x14ac:dyDescent="0.45">
      <c r="A149" t="s">
        <v>32</v>
      </c>
      <c r="B149" t="s">
        <v>13</v>
      </c>
      <c r="C149">
        <v>1</v>
      </c>
    </row>
    <row r="150" spans="1:3" x14ac:dyDescent="0.45">
      <c r="A150" t="s">
        <v>32</v>
      </c>
      <c r="B150" t="s">
        <v>14</v>
      </c>
      <c r="C150">
        <v>1</v>
      </c>
    </row>
    <row r="151" spans="1:3" x14ac:dyDescent="0.45">
      <c r="A151" t="s">
        <v>32</v>
      </c>
      <c r="B151" t="s">
        <v>15</v>
      </c>
      <c r="C151">
        <v>1</v>
      </c>
    </row>
    <row r="152" spans="1:3" x14ac:dyDescent="0.45">
      <c r="A152" t="s">
        <v>32</v>
      </c>
      <c r="B152" t="s">
        <v>9</v>
      </c>
      <c r="C152">
        <v>1</v>
      </c>
    </row>
    <row r="153" spans="1:3" x14ac:dyDescent="0.45">
      <c r="A153" t="s">
        <v>32</v>
      </c>
      <c r="B153" t="s">
        <v>10</v>
      </c>
      <c r="C153">
        <v>1</v>
      </c>
    </row>
    <row r="154" spans="1:3" x14ac:dyDescent="0.45">
      <c r="A154" t="s">
        <v>32</v>
      </c>
      <c r="B154" t="s">
        <v>11</v>
      </c>
      <c r="C154">
        <v>1</v>
      </c>
    </row>
    <row r="155" spans="1:3" x14ac:dyDescent="0.45">
      <c r="A155" t="s">
        <v>32</v>
      </c>
      <c r="B155" t="s">
        <v>12</v>
      </c>
      <c r="C155">
        <v>1</v>
      </c>
    </row>
    <row r="156" spans="1:3" x14ac:dyDescent="0.45">
      <c r="A156" t="s">
        <v>32</v>
      </c>
      <c r="B156" t="s">
        <v>16</v>
      </c>
      <c r="C156">
        <v>1</v>
      </c>
    </row>
    <row r="157" spans="1:3" x14ac:dyDescent="0.45">
      <c r="A157" t="s">
        <v>32</v>
      </c>
      <c r="B157" t="s">
        <v>21</v>
      </c>
      <c r="C157">
        <v>1</v>
      </c>
    </row>
    <row r="158" spans="1:3" x14ac:dyDescent="0.45">
      <c r="A158" t="s">
        <v>33</v>
      </c>
      <c r="B158" t="s">
        <v>17</v>
      </c>
      <c r="C158">
        <v>1</v>
      </c>
    </row>
    <row r="159" spans="1:3" x14ac:dyDescent="0.45">
      <c r="A159" t="s">
        <v>33</v>
      </c>
      <c r="B159" t="s">
        <v>18</v>
      </c>
      <c r="C159">
        <v>1</v>
      </c>
    </row>
    <row r="160" spans="1:3" x14ac:dyDescent="0.45">
      <c r="A160" t="s">
        <v>33</v>
      </c>
      <c r="B160" t="s">
        <v>19</v>
      </c>
      <c r="C160">
        <v>1</v>
      </c>
    </row>
    <row r="161" spans="1:3" x14ac:dyDescent="0.45">
      <c r="A161" t="s">
        <v>33</v>
      </c>
      <c r="B161" t="s">
        <v>20</v>
      </c>
      <c r="C161">
        <v>1</v>
      </c>
    </row>
    <row r="162" spans="1:3" x14ac:dyDescent="0.45">
      <c r="A162" t="s">
        <v>33</v>
      </c>
      <c r="B162" t="s">
        <v>13</v>
      </c>
      <c r="C162">
        <v>1</v>
      </c>
    </row>
    <row r="163" spans="1:3" x14ac:dyDescent="0.45">
      <c r="A163" t="s">
        <v>33</v>
      </c>
      <c r="B163" t="s">
        <v>14</v>
      </c>
      <c r="C163">
        <v>1</v>
      </c>
    </row>
    <row r="164" spans="1:3" x14ac:dyDescent="0.45">
      <c r="A164" t="s">
        <v>33</v>
      </c>
      <c r="B164" t="s">
        <v>15</v>
      </c>
      <c r="C164">
        <v>1</v>
      </c>
    </row>
    <row r="165" spans="1:3" x14ac:dyDescent="0.45">
      <c r="A165" t="s">
        <v>33</v>
      </c>
      <c r="B165" t="s">
        <v>9</v>
      </c>
      <c r="C165">
        <v>1</v>
      </c>
    </row>
    <row r="166" spans="1:3" x14ac:dyDescent="0.45">
      <c r="A166" t="s">
        <v>33</v>
      </c>
      <c r="B166" t="s">
        <v>10</v>
      </c>
      <c r="C166">
        <v>1</v>
      </c>
    </row>
    <row r="167" spans="1:3" x14ac:dyDescent="0.45">
      <c r="A167" t="s">
        <v>33</v>
      </c>
      <c r="B167" t="s">
        <v>11</v>
      </c>
      <c r="C167">
        <v>1</v>
      </c>
    </row>
    <row r="168" spans="1:3" x14ac:dyDescent="0.45">
      <c r="A168" t="s">
        <v>33</v>
      </c>
      <c r="B168" t="s">
        <v>12</v>
      </c>
      <c r="C168">
        <v>1</v>
      </c>
    </row>
    <row r="169" spans="1:3" x14ac:dyDescent="0.45">
      <c r="A169" t="s">
        <v>33</v>
      </c>
      <c r="B169" t="s">
        <v>16</v>
      </c>
      <c r="C169">
        <v>1</v>
      </c>
    </row>
    <row r="170" spans="1:3" x14ac:dyDescent="0.45">
      <c r="A170" t="s">
        <v>33</v>
      </c>
      <c r="B170" t="s">
        <v>21</v>
      </c>
      <c r="C170">
        <v>1</v>
      </c>
    </row>
    <row r="171" spans="1:3" x14ac:dyDescent="0.45">
      <c r="A171" t="s">
        <v>34</v>
      </c>
      <c r="B171" t="s">
        <v>17</v>
      </c>
      <c r="C171">
        <v>1</v>
      </c>
    </row>
    <row r="172" spans="1:3" x14ac:dyDescent="0.45">
      <c r="A172" t="s">
        <v>34</v>
      </c>
      <c r="B172" t="s">
        <v>18</v>
      </c>
      <c r="C172">
        <v>1</v>
      </c>
    </row>
    <row r="173" spans="1:3" x14ac:dyDescent="0.45">
      <c r="A173" t="s">
        <v>34</v>
      </c>
      <c r="B173" t="s">
        <v>19</v>
      </c>
      <c r="C173">
        <v>1</v>
      </c>
    </row>
    <row r="174" spans="1:3" x14ac:dyDescent="0.45">
      <c r="A174" t="s">
        <v>34</v>
      </c>
      <c r="B174" t="s">
        <v>20</v>
      </c>
      <c r="C174">
        <v>1</v>
      </c>
    </row>
    <row r="175" spans="1:3" x14ac:dyDescent="0.45">
      <c r="A175" t="s">
        <v>34</v>
      </c>
      <c r="B175" t="s">
        <v>13</v>
      </c>
      <c r="C175">
        <v>1</v>
      </c>
    </row>
    <row r="176" spans="1:3" x14ac:dyDescent="0.45">
      <c r="A176" t="s">
        <v>34</v>
      </c>
      <c r="B176" t="s">
        <v>14</v>
      </c>
      <c r="C176">
        <v>1</v>
      </c>
    </row>
    <row r="177" spans="1:3" x14ac:dyDescent="0.45">
      <c r="A177" t="s">
        <v>34</v>
      </c>
      <c r="B177" t="s">
        <v>15</v>
      </c>
      <c r="C177">
        <v>1</v>
      </c>
    </row>
    <row r="178" spans="1:3" x14ac:dyDescent="0.45">
      <c r="A178" t="s">
        <v>34</v>
      </c>
      <c r="B178" t="s">
        <v>9</v>
      </c>
      <c r="C178">
        <v>1</v>
      </c>
    </row>
    <row r="179" spans="1:3" x14ac:dyDescent="0.45">
      <c r="A179" t="s">
        <v>34</v>
      </c>
      <c r="B179" t="s">
        <v>10</v>
      </c>
      <c r="C179">
        <v>1</v>
      </c>
    </row>
    <row r="180" spans="1:3" x14ac:dyDescent="0.45">
      <c r="A180" t="s">
        <v>34</v>
      </c>
      <c r="B180" t="s">
        <v>11</v>
      </c>
      <c r="C180">
        <v>1</v>
      </c>
    </row>
    <row r="181" spans="1:3" x14ac:dyDescent="0.45">
      <c r="A181" t="s">
        <v>34</v>
      </c>
      <c r="B181" t="s">
        <v>12</v>
      </c>
      <c r="C181">
        <v>1</v>
      </c>
    </row>
    <row r="182" spans="1:3" x14ac:dyDescent="0.45">
      <c r="A182" t="s">
        <v>34</v>
      </c>
      <c r="B182" t="s">
        <v>16</v>
      </c>
      <c r="C182">
        <v>1</v>
      </c>
    </row>
    <row r="183" spans="1:3" x14ac:dyDescent="0.45">
      <c r="A183" t="s">
        <v>34</v>
      </c>
      <c r="B183" t="s">
        <v>21</v>
      </c>
      <c r="C183">
        <v>1</v>
      </c>
    </row>
    <row r="184" spans="1:3" x14ac:dyDescent="0.45">
      <c r="A184" t="s">
        <v>8</v>
      </c>
      <c r="B184" t="s">
        <v>9</v>
      </c>
      <c r="C184">
        <v>2</v>
      </c>
    </row>
    <row r="185" spans="1:3" x14ac:dyDescent="0.45">
      <c r="A185" t="s">
        <v>8</v>
      </c>
      <c r="B185" t="s">
        <v>10</v>
      </c>
      <c r="C185">
        <v>2</v>
      </c>
    </row>
    <row r="186" spans="1:3" x14ac:dyDescent="0.45">
      <c r="A186" t="s">
        <v>8</v>
      </c>
      <c r="B186" t="s">
        <v>11</v>
      </c>
      <c r="C186">
        <v>2</v>
      </c>
    </row>
    <row r="187" spans="1:3" x14ac:dyDescent="0.45">
      <c r="A187" t="s">
        <v>8</v>
      </c>
      <c r="B187" t="s">
        <v>12</v>
      </c>
      <c r="C187">
        <v>2</v>
      </c>
    </row>
    <row r="188" spans="1:3" x14ac:dyDescent="0.45">
      <c r="A188" t="s">
        <v>8</v>
      </c>
      <c r="B188" t="s">
        <v>13</v>
      </c>
      <c r="C188">
        <v>2</v>
      </c>
    </row>
    <row r="189" spans="1:3" x14ac:dyDescent="0.45">
      <c r="A189" t="s">
        <v>8</v>
      </c>
      <c r="B189" t="s">
        <v>14</v>
      </c>
      <c r="C189">
        <v>2</v>
      </c>
    </row>
    <row r="190" spans="1:3" x14ac:dyDescent="0.45">
      <c r="A190" t="s">
        <v>8</v>
      </c>
      <c r="B190" t="s">
        <v>15</v>
      </c>
      <c r="C190">
        <v>2</v>
      </c>
    </row>
    <row r="191" spans="1:3" x14ac:dyDescent="0.45">
      <c r="A191" t="s">
        <v>8</v>
      </c>
      <c r="B191" t="s">
        <v>16</v>
      </c>
      <c r="C191">
        <v>2</v>
      </c>
    </row>
    <row r="192" spans="1:3" x14ac:dyDescent="0.45">
      <c r="A192" t="s">
        <v>8</v>
      </c>
      <c r="B192" t="s">
        <v>17</v>
      </c>
      <c r="C192">
        <v>2</v>
      </c>
    </row>
    <row r="193" spans="1:3" x14ac:dyDescent="0.45">
      <c r="A193" t="s">
        <v>8</v>
      </c>
      <c r="B193" t="s">
        <v>18</v>
      </c>
      <c r="C193">
        <v>2</v>
      </c>
    </row>
    <row r="194" spans="1:3" x14ac:dyDescent="0.45">
      <c r="A194" t="s">
        <v>8</v>
      </c>
      <c r="B194" t="s">
        <v>19</v>
      </c>
      <c r="C194">
        <v>2</v>
      </c>
    </row>
    <row r="195" spans="1:3" x14ac:dyDescent="0.45">
      <c r="A195" t="s">
        <v>8</v>
      </c>
      <c r="B195" t="s">
        <v>20</v>
      </c>
      <c r="C195">
        <v>2</v>
      </c>
    </row>
    <row r="196" spans="1:3" x14ac:dyDescent="0.45">
      <c r="A196" t="s">
        <v>8</v>
      </c>
      <c r="B196" t="s">
        <v>21</v>
      </c>
      <c r="C196">
        <v>2</v>
      </c>
    </row>
    <row r="197" spans="1:3" x14ac:dyDescent="0.45">
      <c r="A197" t="s">
        <v>22</v>
      </c>
      <c r="B197" t="s">
        <v>9</v>
      </c>
      <c r="C197">
        <v>2</v>
      </c>
    </row>
    <row r="198" spans="1:3" x14ac:dyDescent="0.45">
      <c r="A198" t="s">
        <v>22</v>
      </c>
      <c r="B198" t="s">
        <v>10</v>
      </c>
      <c r="C198">
        <v>2</v>
      </c>
    </row>
    <row r="199" spans="1:3" x14ac:dyDescent="0.45">
      <c r="A199" t="s">
        <v>22</v>
      </c>
      <c r="B199" t="s">
        <v>11</v>
      </c>
      <c r="C199">
        <v>2</v>
      </c>
    </row>
    <row r="200" spans="1:3" x14ac:dyDescent="0.45">
      <c r="A200" t="s">
        <v>22</v>
      </c>
      <c r="B200" t="s">
        <v>12</v>
      </c>
      <c r="C200">
        <v>2</v>
      </c>
    </row>
    <row r="201" spans="1:3" x14ac:dyDescent="0.45">
      <c r="A201" t="s">
        <v>22</v>
      </c>
      <c r="B201" t="s">
        <v>13</v>
      </c>
      <c r="C201">
        <v>2</v>
      </c>
    </row>
    <row r="202" spans="1:3" x14ac:dyDescent="0.45">
      <c r="A202" t="s">
        <v>22</v>
      </c>
      <c r="B202" t="s">
        <v>14</v>
      </c>
      <c r="C202">
        <v>2</v>
      </c>
    </row>
    <row r="203" spans="1:3" x14ac:dyDescent="0.45">
      <c r="A203" t="s">
        <v>22</v>
      </c>
      <c r="B203" t="s">
        <v>15</v>
      </c>
      <c r="C203">
        <v>2</v>
      </c>
    </row>
    <row r="204" spans="1:3" x14ac:dyDescent="0.45">
      <c r="A204" t="s">
        <v>22</v>
      </c>
      <c r="B204" t="s">
        <v>16</v>
      </c>
      <c r="C204">
        <v>2</v>
      </c>
    </row>
    <row r="205" spans="1:3" x14ac:dyDescent="0.45">
      <c r="A205" t="s">
        <v>22</v>
      </c>
      <c r="B205" t="s">
        <v>17</v>
      </c>
      <c r="C205">
        <v>2</v>
      </c>
    </row>
    <row r="206" spans="1:3" x14ac:dyDescent="0.45">
      <c r="A206" t="s">
        <v>22</v>
      </c>
      <c r="B206" t="s">
        <v>18</v>
      </c>
      <c r="C206">
        <v>2</v>
      </c>
    </row>
    <row r="207" spans="1:3" x14ac:dyDescent="0.45">
      <c r="A207" t="s">
        <v>22</v>
      </c>
      <c r="B207" t="s">
        <v>19</v>
      </c>
      <c r="C207">
        <v>2</v>
      </c>
    </row>
    <row r="208" spans="1:3" x14ac:dyDescent="0.45">
      <c r="A208" t="s">
        <v>22</v>
      </c>
      <c r="B208" t="s">
        <v>20</v>
      </c>
      <c r="C208">
        <v>2</v>
      </c>
    </row>
    <row r="209" spans="1:3" x14ac:dyDescent="0.45">
      <c r="A209" t="s">
        <v>22</v>
      </c>
      <c r="B209" t="s">
        <v>21</v>
      </c>
      <c r="C209">
        <v>2</v>
      </c>
    </row>
    <row r="210" spans="1:3" x14ac:dyDescent="0.45">
      <c r="A210" t="s">
        <v>23</v>
      </c>
      <c r="B210" t="s">
        <v>13</v>
      </c>
      <c r="C210">
        <v>2</v>
      </c>
    </row>
    <row r="211" spans="1:3" x14ac:dyDescent="0.45">
      <c r="A211" t="s">
        <v>23</v>
      </c>
      <c r="B211" t="s">
        <v>21</v>
      </c>
      <c r="C211">
        <v>2</v>
      </c>
    </row>
    <row r="212" spans="1:3" x14ac:dyDescent="0.45">
      <c r="A212" t="s">
        <v>23</v>
      </c>
      <c r="B212" t="s">
        <v>11</v>
      </c>
      <c r="C212">
        <v>2</v>
      </c>
    </row>
    <row r="213" spans="1:3" x14ac:dyDescent="0.45">
      <c r="A213" t="s">
        <v>23</v>
      </c>
      <c r="B213" t="s">
        <v>17</v>
      </c>
      <c r="C213">
        <v>2</v>
      </c>
    </row>
    <row r="214" spans="1:3" x14ac:dyDescent="0.45">
      <c r="A214" t="s">
        <v>23</v>
      </c>
      <c r="B214" t="s">
        <v>16</v>
      </c>
      <c r="C214">
        <v>2</v>
      </c>
    </row>
    <row r="215" spans="1:3" x14ac:dyDescent="0.45">
      <c r="A215" t="s">
        <v>23</v>
      </c>
      <c r="B215" t="s">
        <v>9</v>
      </c>
      <c r="C215">
        <v>2</v>
      </c>
    </row>
    <row r="216" spans="1:3" x14ac:dyDescent="0.45">
      <c r="A216" t="s">
        <v>23</v>
      </c>
      <c r="B216" t="s">
        <v>14</v>
      </c>
      <c r="C216">
        <v>2</v>
      </c>
    </row>
    <row r="217" spans="1:3" x14ac:dyDescent="0.45">
      <c r="A217" t="s">
        <v>23</v>
      </c>
      <c r="B217" t="s">
        <v>19</v>
      </c>
      <c r="C217">
        <v>2</v>
      </c>
    </row>
    <row r="218" spans="1:3" x14ac:dyDescent="0.45">
      <c r="A218" t="s">
        <v>23</v>
      </c>
      <c r="B218" t="s">
        <v>18</v>
      </c>
      <c r="C218">
        <v>2</v>
      </c>
    </row>
    <row r="219" spans="1:3" x14ac:dyDescent="0.45">
      <c r="A219" t="s">
        <v>23</v>
      </c>
      <c r="B219" t="s">
        <v>12</v>
      </c>
      <c r="C219">
        <v>2</v>
      </c>
    </row>
    <row r="220" spans="1:3" x14ac:dyDescent="0.45">
      <c r="A220" t="s">
        <v>23</v>
      </c>
      <c r="B220" t="s">
        <v>15</v>
      </c>
      <c r="C220">
        <v>2</v>
      </c>
    </row>
    <row r="221" spans="1:3" x14ac:dyDescent="0.45">
      <c r="A221" t="s">
        <v>23</v>
      </c>
      <c r="B221" t="s">
        <v>10</v>
      </c>
      <c r="C221">
        <v>2</v>
      </c>
    </row>
    <row r="222" spans="1:3" x14ac:dyDescent="0.45">
      <c r="A222" t="s">
        <v>23</v>
      </c>
      <c r="B222" t="s">
        <v>20</v>
      </c>
      <c r="C222">
        <v>2</v>
      </c>
    </row>
    <row r="223" spans="1:3" x14ac:dyDescent="0.45">
      <c r="A223" t="s">
        <v>24</v>
      </c>
      <c r="B223" t="s">
        <v>9</v>
      </c>
      <c r="C223">
        <v>2</v>
      </c>
    </row>
    <row r="224" spans="1:3" x14ac:dyDescent="0.45">
      <c r="A224" t="s">
        <v>24</v>
      </c>
      <c r="B224" t="s">
        <v>10</v>
      </c>
      <c r="C224">
        <v>2</v>
      </c>
    </row>
    <row r="225" spans="1:3" x14ac:dyDescent="0.45">
      <c r="A225" t="s">
        <v>24</v>
      </c>
      <c r="B225" t="s">
        <v>11</v>
      </c>
      <c r="C225">
        <v>2</v>
      </c>
    </row>
    <row r="226" spans="1:3" x14ac:dyDescent="0.45">
      <c r="A226" t="s">
        <v>24</v>
      </c>
      <c r="B226" t="s">
        <v>12</v>
      </c>
      <c r="C226">
        <v>2</v>
      </c>
    </row>
    <row r="227" spans="1:3" x14ac:dyDescent="0.45">
      <c r="A227" t="s">
        <v>24</v>
      </c>
      <c r="B227" t="s">
        <v>13</v>
      </c>
      <c r="C227">
        <v>2</v>
      </c>
    </row>
    <row r="228" spans="1:3" x14ac:dyDescent="0.45">
      <c r="A228" t="s">
        <v>24</v>
      </c>
      <c r="B228" t="s">
        <v>14</v>
      </c>
      <c r="C228">
        <v>2</v>
      </c>
    </row>
    <row r="229" spans="1:3" x14ac:dyDescent="0.45">
      <c r="A229" t="s">
        <v>24</v>
      </c>
      <c r="B229" t="s">
        <v>15</v>
      </c>
      <c r="C229">
        <v>2</v>
      </c>
    </row>
    <row r="230" spans="1:3" x14ac:dyDescent="0.45">
      <c r="A230" t="s">
        <v>24</v>
      </c>
      <c r="B230" t="s">
        <v>16</v>
      </c>
      <c r="C230">
        <v>2</v>
      </c>
    </row>
    <row r="231" spans="1:3" x14ac:dyDescent="0.45">
      <c r="A231" t="s">
        <v>24</v>
      </c>
      <c r="B231" t="s">
        <v>17</v>
      </c>
      <c r="C231">
        <v>2</v>
      </c>
    </row>
    <row r="232" spans="1:3" x14ac:dyDescent="0.45">
      <c r="A232" t="s">
        <v>24</v>
      </c>
      <c r="B232" t="s">
        <v>18</v>
      </c>
      <c r="C232">
        <v>2</v>
      </c>
    </row>
    <row r="233" spans="1:3" x14ac:dyDescent="0.45">
      <c r="A233" t="s">
        <v>24</v>
      </c>
      <c r="B233" t="s">
        <v>19</v>
      </c>
      <c r="C233">
        <v>2</v>
      </c>
    </row>
    <row r="234" spans="1:3" x14ac:dyDescent="0.45">
      <c r="A234" t="s">
        <v>24</v>
      </c>
      <c r="B234" t="s">
        <v>20</v>
      </c>
      <c r="C234">
        <v>2</v>
      </c>
    </row>
    <row r="235" spans="1:3" x14ac:dyDescent="0.45">
      <c r="A235" t="s">
        <v>24</v>
      </c>
      <c r="B235" t="s">
        <v>21</v>
      </c>
      <c r="C235">
        <v>2</v>
      </c>
    </row>
    <row r="236" spans="1:3" x14ac:dyDescent="0.45">
      <c r="A236" t="s">
        <v>25</v>
      </c>
      <c r="B236" t="s">
        <v>9</v>
      </c>
      <c r="C236">
        <v>2</v>
      </c>
    </row>
    <row r="237" spans="1:3" x14ac:dyDescent="0.45">
      <c r="A237" t="s">
        <v>25</v>
      </c>
      <c r="B237" t="s">
        <v>10</v>
      </c>
      <c r="C237">
        <v>2</v>
      </c>
    </row>
    <row r="238" spans="1:3" x14ac:dyDescent="0.45">
      <c r="A238" t="s">
        <v>25</v>
      </c>
      <c r="B238" t="s">
        <v>11</v>
      </c>
      <c r="C238">
        <v>2</v>
      </c>
    </row>
    <row r="239" spans="1:3" x14ac:dyDescent="0.45">
      <c r="A239" t="s">
        <v>25</v>
      </c>
      <c r="B239" t="s">
        <v>12</v>
      </c>
      <c r="C239">
        <v>2</v>
      </c>
    </row>
    <row r="240" spans="1:3" x14ac:dyDescent="0.45">
      <c r="A240" t="s">
        <v>25</v>
      </c>
      <c r="B240" t="s">
        <v>13</v>
      </c>
      <c r="C240">
        <v>2</v>
      </c>
    </row>
    <row r="241" spans="1:3" x14ac:dyDescent="0.45">
      <c r="A241" t="s">
        <v>25</v>
      </c>
      <c r="B241" t="s">
        <v>14</v>
      </c>
      <c r="C241">
        <v>2</v>
      </c>
    </row>
    <row r="242" spans="1:3" x14ac:dyDescent="0.45">
      <c r="A242" t="s">
        <v>25</v>
      </c>
      <c r="B242" t="s">
        <v>15</v>
      </c>
      <c r="C242">
        <v>2</v>
      </c>
    </row>
    <row r="243" spans="1:3" x14ac:dyDescent="0.45">
      <c r="A243" t="s">
        <v>25</v>
      </c>
      <c r="B243" t="s">
        <v>16</v>
      </c>
      <c r="C243">
        <v>2</v>
      </c>
    </row>
    <row r="244" spans="1:3" x14ac:dyDescent="0.45">
      <c r="A244" t="s">
        <v>25</v>
      </c>
      <c r="B244" t="s">
        <v>17</v>
      </c>
      <c r="C244">
        <v>2</v>
      </c>
    </row>
    <row r="245" spans="1:3" x14ac:dyDescent="0.45">
      <c r="A245" t="s">
        <v>25</v>
      </c>
      <c r="B245" t="s">
        <v>18</v>
      </c>
      <c r="C245">
        <v>2</v>
      </c>
    </row>
    <row r="246" spans="1:3" x14ac:dyDescent="0.45">
      <c r="A246" t="s">
        <v>25</v>
      </c>
      <c r="B246" t="s">
        <v>19</v>
      </c>
      <c r="C246">
        <v>2</v>
      </c>
    </row>
    <row r="247" spans="1:3" x14ac:dyDescent="0.45">
      <c r="A247" t="s">
        <v>25</v>
      </c>
      <c r="B247" t="s">
        <v>20</v>
      </c>
      <c r="C247">
        <v>2</v>
      </c>
    </row>
    <row r="248" spans="1:3" x14ac:dyDescent="0.45">
      <c r="A248" t="s">
        <v>25</v>
      </c>
      <c r="B248" t="s">
        <v>21</v>
      </c>
      <c r="C248">
        <v>2</v>
      </c>
    </row>
    <row r="249" spans="1:3" x14ac:dyDescent="0.45">
      <c r="A249" t="s">
        <v>26</v>
      </c>
      <c r="B249" t="s">
        <v>13</v>
      </c>
      <c r="C249">
        <v>2</v>
      </c>
    </row>
    <row r="250" spans="1:3" x14ac:dyDescent="0.45">
      <c r="A250" t="s">
        <v>26</v>
      </c>
      <c r="B250" t="s">
        <v>21</v>
      </c>
      <c r="C250">
        <v>2</v>
      </c>
    </row>
    <row r="251" spans="1:3" x14ac:dyDescent="0.45">
      <c r="A251" t="s">
        <v>26</v>
      </c>
      <c r="B251" t="s">
        <v>11</v>
      </c>
      <c r="C251">
        <v>2</v>
      </c>
    </row>
    <row r="252" spans="1:3" x14ac:dyDescent="0.45">
      <c r="A252" t="s">
        <v>26</v>
      </c>
      <c r="B252" t="s">
        <v>17</v>
      </c>
      <c r="C252">
        <v>2</v>
      </c>
    </row>
    <row r="253" spans="1:3" x14ac:dyDescent="0.45">
      <c r="A253" t="s">
        <v>26</v>
      </c>
      <c r="B253" t="s">
        <v>16</v>
      </c>
      <c r="C253">
        <v>2</v>
      </c>
    </row>
    <row r="254" spans="1:3" x14ac:dyDescent="0.45">
      <c r="A254" t="s">
        <v>26</v>
      </c>
      <c r="B254" t="s">
        <v>9</v>
      </c>
      <c r="C254">
        <v>2</v>
      </c>
    </row>
    <row r="255" spans="1:3" x14ac:dyDescent="0.45">
      <c r="A255" t="s">
        <v>26</v>
      </c>
      <c r="B255" t="s">
        <v>14</v>
      </c>
      <c r="C255">
        <v>2</v>
      </c>
    </row>
    <row r="256" spans="1:3" x14ac:dyDescent="0.45">
      <c r="A256" t="s">
        <v>26</v>
      </c>
      <c r="B256" t="s">
        <v>19</v>
      </c>
      <c r="C256">
        <v>2</v>
      </c>
    </row>
    <row r="257" spans="1:3" x14ac:dyDescent="0.45">
      <c r="A257" t="s">
        <v>26</v>
      </c>
      <c r="B257" t="s">
        <v>18</v>
      </c>
      <c r="C257">
        <v>2</v>
      </c>
    </row>
    <row r="258" spans="1:3" x14ac:dyDescent="0.45">
      <c r="A258" t="s">
        <v>26</v>
      </c>
      <c r="B258" t="s">
        <v>12</v>
      </c>
      <c r="C258">
        <v>2</v>
      </c>
    </row>
    <row r="259" spans="1:3" x14ac:dyDescent="0.45">
      <c r="A259" t="s">
        <v>26</v>
      </c>
      <c r="B259" t="s">
        <v>15</v>
      </c>
      <c r="C259">
        <v>2</v>
      </c>
    </row>
    <row r="260" spans="1:3" x14ac:dyDescent="0.45">
      <c r="A260" t="s">
        <v>26</v>
      </c>
      <c r="B260" t="s">
        <v>10</v>
      </c>
      <c r="C260">
        <v>2</v>
      </c>
    </row>
    <row r="261" spans="1:3" x14ac:dyDescent="0.45">
      <c r="A261" t="s">
        <v>26</v>
      </c>
      <c r="B261" t="s">
        <v>20</v>
      </c>
      <c r="C261">
        <v>2</v>
      </c>
    </row>
    <row r="262" spans="1:3" x14ac:dyDescent="0.45">
      <c r="A262" t="s">
        <v>27</v>
      </c>
      <c r="B262" t="s">
        <v>9</v>
      </c>
      <c r="C262">
        <v>2</v>
      </c>
    </row>
    <row r="263" spans="1:3" x14ac:dyDescent="0.45">
      <c r="A263" t="s">
        <v>27</v>
      </c>
      <c r="B263" t="s">
        <v>10</v>
      </c>
      <c r="C263">
        <v>2</v>
      </c>
    </row>
    <row r="264" spans="1:3" x14ac:dyDescent="0.45">
      <c r="A264" t="s">
        <v>27</v>
      </c>
      <c r="B264" t="s">
        <v>11</v>
      </c>
      <c r="C264">
        <v>2</v>
      </c>
    </row>
    <row r="265" spans="1:3" x14ac:dyDescent="0.45">
      <c r="A265" t="s">
        <v>27</v>
      </c>
      <c r="B265" t="s">
        <v>12</v>
      </c>
      <c r="C265">
        <v>2</v>
      </c>
    </row>
    <row r="266" spans="1:3" x14ac:dyDescent="0.45">
      <c r="A266" t="s">
        <v>27</v>
      </c>
      <c r="B266" t="s">
        <v>13</v>
      </c>
      <c r="C266">
        <v>2</v>
      </c>
    </row>
    <row r="267" spans="1:3" x14ac:dyDescent="0.45">
      <c r="A267" t="s">
        <v>27</v>
      </c>
      <c r="B267" t="s">
        <v>14</v>
      </c>
      <c r="C267">
        <v>2</v>
      </c>
    </row>
    <row r="268" spans="1:3" x14ac:dyDescent="0.45">
      <c r="A268" t="s">
        <v>27</v>
      </c>
      <c r="B268" t="s">
        <v>15</v>
      </c>
      <c r="C268">
        <v>2</v>
      </c>
    </row>
    <row r="269" spans="1:3" x14ac:dyDescent="0.45">
      <c r="A269" t="s">
        <v>27</v>
      </c>
      <c r="B269" t="s">
        <v>16</v>
      </c>
      <c r="C269">
        <v>2</v>
      </c>
    </row>
    <row r="270" spans="1:3" x14ac:dyDescent="0.45">
      <c r="A270" t="s">
        <v>27</v>
      </c>
      <c r="B270" t="s">
        <v>17</v>
      </c>
      <c r="C270">
        <v>2</v>
      </c>
    </row>
    <row r="271" spans="1:3" x14ac:dyDescent="0.45">
      <c r="A271" t="s">
        <v>27</v>
      </c>
      <c r="B271" t="s">
        <v>18</v>
      </c>
      <c r="C271">
        <v>2</v>
      </c>
    </row>
    <row r="272" spans="1:3" x14ac:dyDescent="0.45">
      <c r="A272" t="s">
        <v>27</v>
      </c>
      <c r="B272" t="s">
        <v>19</v>
      </c>
      <c r="C272">
        <v>2</v>
      </c>
    </row>
    <row r="273" spans="1:3" x14ac:dyDescent="0.45">
      <c r="A273" t="s">
        <v>27</v>
      </c>
      <c r="B273" t="s">
        <v>20</v>
      </c>
      <c r="C273">
        <v>2</v>
      </c>
    </row>
    <row r="274" spans="1:3" x14ac:dyDescent="0.45">
      <c r="A274" t="s">
        <v>27</v>
      </c>
      <c r="B274" t="s">
        <v>21</v>
      </c>
      <c r="C274">
        <v>2</v>
      </c>
    </row>
    <row r="275" spans="1:3" x14ac:dyDescent="0.45">
      <c r="A275" t="s">
        <v>28</v>
      </c>
      <c r="B275" t="s">
        <v>17</v>
      </c>
      <c r="C275">
        <v>2</v>
      </c>
    </row>
    <row r="276" spans="1:3" x14ac:dyDescent="0.45">
      <c r="A276" t="s">
        <v>28</v>
      </c>
      <c r="B276" t="s">
        <v>18</v>
      </c>
      <c r="C276">
        <v>2</v>
      </c>
    </row>
    <row r="277" spans="1:3" x14ac:dyDescent="0.45">
      <c r="A277" t="s">
        <v>28</v>
      </c>
      <c r="B277" t="s">
        <v>19</v>
      </c>
      <c r="C277">
        <v>2</v>
      </c>
    </row>
    <row r="278" spans="1:3" x14ac:dyDescent="0.45">
      <c r="A278" t="s">
        <v>28</v>
      </c>
      <c r="B278" t="s">
        <v>20</v>
      </c>
      <c r="C278">
        <v>2</v>
      </c>
    </row>
    <row r="279" spans="1:3" x14ac:dyDescent="0.45">
      <c r="A279" t="s">
        <v>28</v>
      </c>
      <c r="B279" t="s">
        <v>13</v>
      </c>
      <c r="C279">
        <v>2</v>
      </c>
    </row>
    <row r="280" spans="1:3" x14ac:dyDescent="0.45">
      <c r="A280" t="s">
        <v>28</v>
      </c>
      <c r="B280" t="s">
        <v>14</v>
      </c>
      <c r="C280">
        <v>2</v>
      </c>
    </row>
    <row r="281" spans="1:3" x14ac:dyDescent="0.45">
      <c r="A281" t="s">
        <v>28</v>
      </c>
      <c r="B281" t="s">
        <v>15</v>
      </c>
      <c r="C281">
        <v>2</v>
      </c>
    </row>
    <row r="282" spans="1:3" x14ac:dyDescent="0.45">
      <c r="A282" t="s">
        <v>28</v>
      </c>
      <c r="B282" t="s">
        <v>9</v>
      </c>
      <c r="C282">
        <v>2</v>
      </c>
    </row>
    <row r="283" spans="1:3" x14ac:dyDescent="0.45">
      <c r="A283" t="s">
        <v>28</v>
      </c>
      <c r="B283" t="s">
        <v>10</v>
      </c>
      <c r="C283">
        <v>2</v>
      </c>
    </row>
    <row r="284" spans="1:3" x14ac:dyDescent="0.45">
      <c r="A284" t="s">
        <v>28</v>
      </c>
      <c r="B284" t="s">
        <v>11</v>
      </c>
      <c r="C284">
        <v>2</v>
      </c>
    </row>
    <row r="285" spans="1:3" x14ac:dyDescent="0.45">
      <c r="A285" t="s">
        <v>28</v>
      </c>
      <c r="B285" t="s">
        <v>12</v>
      </c>
      <c r="C285">
        <v>2</v>
      </c>
    </row>
    <row r="286" spans="1:3" x14ac:dyDescent="0.45">
      <c r="A286" t="s">
        <v>28</v>
      </c>
      <c r="B286" t="s">
        <v>16</v>
      </c>
      <c r="C286">
        <v>2</v>
      </c>
    </row>
    <row r="287" spans="1:3" x14ac:dyDescent="0.45">
      <c r="A287" t="s">
        <v>28</v>
      </c>
      <c r="B287" t="s">
        <v>21</v>
      </c>
      <c r="C287">
        <v>2</v>
      </c>
    </row>
    <row r="288" spans="1:3" x14ac:dyDescent="0.45">
      <c r="A288" t="s">
        <v>29</v>
      </c>
      <c r="B288" t="s">
        <v>17</v>
      </c>
      <c r="C288">
        <v>2</v>
      </c>
    </row>
    <row r="289" spans="1:3" x14ac:dyDescent="0.45">
      <c r="A289" t="s">
        <v>29</v>
      </c>
      <c r="B289" t="s">
        <v>18</v>
      </c>
      <c r="C289">
        <v>2</v>
      </c>
    </row>
    <row r="290" spans="1:3" x14ac:dyDescent="0.45">
      <c r="A290" t="s">
        <v>29</v>
      </c>
      <c r="B290" t="s">
        <v>19</v>
      </c>
      <c r="C290">
        <v>2</v>
      </c>
    </row>
    <row r="291" spans="1:3" x14ac:dyDescent="0.45">
      <c r="A291" t="s">
        <v>29</v>
      </c>
      <c r="B291" t="s">
        <v>20</v>
      </c>
      <c r="C291">
        <v>2</v>
      </c>
    </row>
    <row r="292" spans="1:3" x14ac:dyDescent="0.45">
      <c r="A292" t="s">
        <v>29</v>
      </c>
      <c r="B292" t="s">
        <v>13</v>
      </c>
      <c r="C292">
        <v>2</v>
      </c>
    </row>
    <row r="293" spans="1:3" x14ac:dyDescent="0.45">
      <c r="A293" t="s">
        <v>29</v>
      </c>
      <c r="B293" t="s">
        <v>14</v>
      </c>
      <c r="C293">
        <v>2</v>
      </c>
    </row>
    <row r="294" spans="1:3" x14ac:dyDescent="0.45">
      <c r="A294" t="s">
        <v>29</v>
      </c>
      <c r="B294" t="s">
        <v>15</v>
      </c>
      <c r="C294">
        <v>2</v>
      </c>
    </row>
    <row r="295" spans="1:3" x14ac:dyDescent="0.45">
      <c r="A295" t="s">
        <v>29</v>
      </c>
      <c r="B295" t="s">
        <v>9</v>
      </c>
      <c r="C295">
        <v>2</v>
      </c>
    </row>
    <row r="296" spans="1:3" x14ac:dyDescent="0.45">
      <c r="A296" t="s">
        <v>29</v>
      </c>
      <c r="B296" t="s">
        <v>10</v>
      </c>
      <c r="C296">
        <v>2</v>
      </c>
    </row>
    <row r="297" spans="1:3" x14ac:dyDescent="0.45">
      <c r="A297" t="s">
        <v>29</v>
      </c>
      <c r="B297" t="s">
        <v>11</v>
      </c>
      <c r="C297">
        <v>2</v>
      </c>
    </row>
    <row r="298" spans="1:3" x14ac:dyDescent="0.45">
      <c r="A298" t="s">
        <v>29</v>
      </c>
      <c r="B298" t="s">
        <v>12</v>
      </c>
      <c r="C298">
        <v>2</v>
      </c>
    </row>
    <row r="299" spans="1:3" x14ac:dyDescent="0.45">
      <c r="A299" t="s">
        <v>29</v>
      </c>
      <c r="B299" t="s">
        <v>16</v>
      </c>
      <c r="C299">
        <v>2</v>
      </c>
    </row>
    <row r="300" spans="1:3" x14ac:dyDescent="0.45">
      <c r="A300" t="s">
        <v>29</v>
      </c>
      <c r="B300" t="s">
        <v>21</v>
      </c>
      <c r="C300">
        <v>2</v>
      </c>
    </row>
    <row r="301" spans="1:3" x14ac:dyDescent="0.45">
      <c r="A301" t="s">
        <v>30</v>
      </c>
      <c r="B301" t="s">
        <v>17</v>
      </c>
      <c r="C301">
        <v>2</v>
      </c>
    </row>
    <row r="302" spans="1:3" x14ac:dyDescent="0.45">
      <c r="A302" t="s">
        <v>30</v>
      </c>
      <c r="B302" t="s">
        <v>18</v>
      </c>
      <c r="C302">
        <v>2</v>
      </c>
    </row>
    <row r="303" spans="1:3" x14ac:dyDescent="0.45">
      <c r="A303" t="s">
        <v>30</v>
      </c>
      <c r="B303" t="s">
        <v>19</v>
      </c>
      <c r="C303">
        <v>2</v>
      </c>
    </row>
    <row r="304" spans="1:3" x14ac:dyDescent="0.45">
      <c r="A304" t="s">
        <v>30</v>
      </c>
      <c r="B304" t="s">
        <v>20</v>
      </c>
      <c r="C304">
        <v>2</v>
      </c>
    </row>
    <row r="305" spans="1:3" x14ac:dyDescent="0.45">
      <c r="A305" t="s">
        <v>30</v>
      </c>
      <c r="B305" t="s">
        <v>13</v>
      </c>
      <c r="C305">
        <v>2</v>
      </c>
    </row>
    <row r="306" spans="1:3" x14ac:dyDescent="0.45">
      <c r="A306" t="s">
        <v>30</v>
      </c>
      <c r="B306" t="s">
        <v>14</v>
      </c>
      <c r="C306">
        <v>2</v>
      </c>
    </row>
    <row r="307" spans="1:3" x14ac:dyDescent="0.45">
      <c r="A307" t="s">
        <v>30</v>
      </c>
      <c r="B307" t="s">
        <v>15</v>
      </c>
      <c r="C307">
        <v>2</v>
      </c>
    </row>
    <row r="308" spans="1:3" x14ac:dyDescent="0.45">
      <c r="A308" t="s">
        <v>30</v>
      </c>
      <c r="B308" t="s">
        <v>9</v>
      </c>
      <c r="C308">
        <v>2</v>
      </c>
    </row>
    <row r="309" spans="1:3" x14ac:dyDescent="0.45">
      <c r="A309" t="s">
        <v>30</v>
      </c>
      <c r="B309" t="s">
        <v>10</v>
      </c>
      <c r="C309">
        <v>2</v>
      </c>
    </row>
    <row r="310" spans="1:3" x14ac:dyDescent="0.45">
      <c r="A310" t="s">
        <v>30</v>
      </c>
      <c r="B310" t="s">
        <v>11</v>
      </c>
      <c r="C310">
        <v>2</v>
      </c>
    </row>
    <row r="311" spans="1:3" x14ac:dyDescent="0.45">
      <c r="A311" t="s">
        <v>30</v>
      </c>
      <c r="B311" t="s">
        <v>12</v>
      </c>
      <c r="C311">
        <v>2</v>
      </c>
    </row>
    <row r="312" spans="1:3" x14ac:dyDescent="0.45">
      <c r="A312" t="s">
        <v>30</v>
      </c>
      <c r="B312" t="s">
        <v>16</v>
      </c>
      <c r="C312">
        <v>2</v>
      </c>
    </row>
    <row r="313" spans="1:3" x14ac:dyDescent="0.45">
      <c r="A313" t="s">
        <v>30</v>
      </c>
      <c r="B313" t="s">
        <v>21</v>
      </c>
      <c r="C313">
        <v>2</v>
      </c>
    </row>
    <row r="314" spans="1:3" x14ac:dyDescent="0.45">
      <c r="A314" t="s">
        <v>31</v>
      </c>
      <c r="B314" t="s">
        <v>17</v>
      </c>
      <c r="C314">
        <v>2</v>
      </c>
    </row>
    <row r="315" spans="1:3" x14ac:dyDescent="0.45">
      <c r="A315" t="s">
        <v>31</v>
      </c>
      <c r="B315" t="s">
        <v>18</v>
      </c>
      <c r="C315">
        <v>2</v>
      </c>
    </row>
    <row r="316" spans="1:3" x14ac:dyDescent="0.45">
      <c r="A316" t="s">
        <v>31</v>
      </c>
      <c r="B316" t="s">
        <v>19</v>
      </c>
      <c r="C316">
        <v>2</v>
      </c>
    </row>
    <row r="317" spans="1:3" x14ac:dyDescent="0.45">
      <c r="A317" t="s">
        <v>31</v>
      </c>
      <c r="B317" t="s">
        <v>20</v>
      </c>
      <c r="C317">
        <v>2</v>
      </c>
    </row>
    <row r="318" spans="1:3" x14ac:dyDescent="0.45">
      <c r="A318" t="s">
        <v>31</v>
      </c>
      <c r="B318" t="s">
        <v>13</v>
      </c>
      <c r="C318">
        <v>2</v>
      </c>
    </row>
    <row r="319" spans="1:3" x14ac:dyDescent="0.45">
      <c r="A319" t="s">
        <v>31</v>
      </c>
      <c r="B319" t="s">
        <v>14</v>
      </c>
      <c r="C319">
        <v>2</v>
      </c>
    </row>
    <row r="320" spans="1:3" x14ac:dyDescent="0.45">
      <c r="A320" t="s">
        <v>31</v>
      </c>
      <c r="B320" t="s">
        <v>15</v>
      </c>
      <c r="C320">
        <v>2</v>
      </c>
    </row>
    <row r="321" spans="1:3" x14ac:dyDescent="0.45">
      <c r="A321" t="s">
        <v>31</v>
      </c>
      <c r="B321" t="s">
        <v>9</v>
      </c>
      <c r="C321">
        <v>2</v>
      </c>
    </row>
    <row r="322" spans="1:3" x14ac:dyDescent="0.45">
      <c r="A322" t="s">
        <v>31</v>
      </c>
      <c r="B322" t="s">
        <v>10</v>
      </c>
      <c r="C322">
        <v>2</v>
      </c>
    </row>
    <row r="323" spans="1:3" x14ac:dyDescent="0.45">
      <c r="A323" t="s">
        <v>31</v>
      </c>
      <c r="B323" t="s">
        <v>11</v>
      </c>
      <c r="C323">
        <v>2</v>
      </c>
    </row>
    <row r="324" spans="1:3" x14ac:dyDescent="0.45">
      <c r="A324" t="s">
        <v>31</v>
      </c>
      <c r="B324" t="s">
        <v>12</v>
      </c>
      <c r="C324">
        <v>2</v>
      </c>
    </row>
    <row r="325" spans="1:3" x14ac:dyDescent="0.45">
      <c r="A325" t="s">
        <v>31</v>
      </c>
      <c r="B325" t="s">
        <v>16</v>
      </c>
      <c r="C325">
        <v>2</v>
      </c>
    </row>
    <row r="326" spans="1:3" x14ac:dyDescent="0.45">
      <c r="A326" t="s">
        <v>31</v>
      </c>
      <c r="B326" t="s">
        <v>21</v>
      </c>
      <c r="C326">
        <v>2</v>
      </c>
    </row>
    <row r="327" spans="1:3" x14ac:dyDescent="0.45">
      <c r="A327" t="s">
        <v>32</v>
      </c>
      <c r="B327" t="s">
        <v>17</v>
      </c>
      <c r="C327">
        <v>2</v>
      </c>
    </row>
    <row r="328" spans="1:3" x14ac:dyDescent="0.45">
      <c r="A328" t="s">
        <v>32</v>
      </c>
      <c r="B328" t="s">
        <v>18</v>
      </c>
      <c r="C328">
        <v>2</v>
      </c>
    </row>
    <row r="329" spans="1:3" x14ac:dyDescent="0.45">
      <c r="A329" t="s">
        <v>32</v>
      </c>
      <c r="B329" t="s">
        <v>19</v>
      </c>
      <c r="C329">
        <v>2</v>
      </c>
    </row>
    <row r="330" spans="1:3" x14ac:dyDescent="0.45">
      <c r="A330" t="s">
        <v>32</v>
      </c>
      <c r="B330" t="s">
        <v>20</v>
      </c>
      <c r="C330">
        <v>2</v>
      </c>
    </row>
    <row r="331" spans="1:3" x14ac:dyDescent="0.45">
      <c r="A331" t="s">
        <v>32</v>
      </c>
      <c r="B331" t="s">
        <v>13</v>
      </c>
      <c r="C331">
        <v>2</v>
      </c>
    </row>
    <row r="332" spans="1:3" x14ac:dyDescent="0.45">
      <c r="A332" t="s">
        <v>32</v>
      </c>
      <c r="B332" t="s">
        <v>14</v>
      </c>
      <c r="C332">
        <v>2</v>
      </c>
    </row>
    <row r="333" spans="1:3" x14ac:dyDescent="0.45">
      <c r="A333" t="s">
        <v>32</v>
      </c>
      <c r="B333" t="s">
        <v>15</v>
      </c>
      <c r="C333">
        <v>2</v>
      </c>
    </row>
    <row r="334" spans="1:3" x14ac:dyDescent="0.45">
      <c r="A334" t="s">
        <v>32</v>
      </c>
      <c r="B334" t="s">
        <v>9</v>
      </c>
      <c r="C334">
        <v>2</v>
      </c>
    </row>
    <row r="335" spans="1:3" x14ac:dyDescent="0.45">
      <c r="A335" t="s">
        <v>32</v>
      </c>
      <c r="B335" t="s">
        <v>10</v>
      </c>
      <c r="C335">
        <v>2</v>
      </c>
    </row>
    <row r="336" spans="1:3" x14ac:dyDescent="0.45">
      <c r="A336" t="s">
        <v>32</v>
      </c>
      <c r="B336" t="s">
        <v>11</v>
      </c>
      <c r="C336">
        <v>2</v>
      </c>
    </row>
    <row r="337" spans="1:3" x14ac:dyDescent="0.45">
      <c r="A337" t="s">
        <v>32</v>
      </c>
      <c r="B337" t="s">
        <v>12</v>
      </c>
      <c r="C337">
        <v>2</v>
      </c>
    </row>
    <row r="338" spans="1:3" x14ac:dyDescent="0.45">
      <c r="A338" t="s">
        <v>32</v>
      </c>
      <c r="B338" t="s">
        <v>16</v>
      </c>
      <c r="C338">
        <v>2</v>
      </c>
    </row>
    <row r="339" spans="1:3" x14ac:dyDescent="0.45">
      <c r="A339" t="s">
        <v>32</v>
      </c>
      <c r="B339" t="s">
        <v>21</v>
      </c>
      <c r="C339">
        <v>2</v>
      </c>
    </row>
    <row r="340" spans="1:3" x14ac:dyDescent="0.45">
      <c r="A340" t="s">
        <v>33</v>
      </c>
      <c r="B340" t="s">
        <v>17</v>
      </c>
      <c r="C340">
        <v>2</v>
      </c>
    </row>
    <row r="341" spans="1:3" x14ac:dyDescent="0.45">
      <c r="A341" t="s">
        <v>33</v>
      </c>
      <c r="B341" t="s">
        <v>18</v>
      </c>
      <c r="C341">
        <v>2</v>
      </c>
    </row>
    <row r="342" spans="1:3" x14ac:dyDescent="0.45">
      <c r="A342" t="s">
        <v>33</v>
      </c>
      <c r="B342" t="s">
        <v>19</v>
      </c>
      <c r="C342">
        <v>2</v>
      </c>
    </row>
    <row r="343" spans="1:3" x14ac:dyDescent="0.45">
      <c r="A343" t="s">
        <v>33</v>
      </c>
      <c r="B343" t="s">
        <v>20</v>
      </c>
      <c r="C343">
        <v>2</v>
      </c>
    </row>
    <row r="344" spans="1:3" x14ac:dyDescent="0.45">
      <c r="A344" t="s">
        <v>33</v>
      </c>
      <c r="B344" t="s">
        <v>13</v>
      </c>
      <c r="C344">
        <v>2</v>
      </c>
    </row>
    <row r="345" spans="1:3" x14ac:dyDescent="0.45">
      <c r="A345" t="s">
        <v>33</v>
      </c>
      <c r="B345" t="s">
        <v>14</v>
      </c>
      <c r="C345">
        <v>2</v>
      </c>
    </row>
    <row r="346" spans="1:3" x14ac:dyDescent="0.45">
      <c r="A346" t="s">
        <v>33</v>
      </c>
      <c r="B346" t="s">
        <v>15</v>
      </c>
      <c r="C346">
        <v>2</v>
      </c>
    </row>
    <row r="347" spans="1:3" x14ac:dyDescent="0.45">
      <c r="A347" t="s">
        <v>33</v>
      </c>
      <c r="B347" t="s">
        <v>9</v>
      </c>
      <c r="C347">
        <v>2</v>
      </c>
    </row>
    <row r="348" spans="1:3" x14ac:dyDescent="0.45">
      <c r="A348" t="s">
        <v>33</v>
      </c>
      <c r="B348" t="s">
        <v>10</v>
      </c>
      <c r="C348">
        <v>2</v>
      </c>
    </row>
    <row r="349" spans="1:3" x14ac:dyDescent="0.45">
      <c r="A349" t="s">
        <v>33</v>
      </c>
      <c r="B349" t="s">
        <v>11</v>
      </c>
      <c r="C349">
        <v>2</v>
      </c>
    </row>
    <row r="350" spans="1:3" x14ac:dyDescent="0.45">
      <c r="A350" t="s">
        <v>33</v>
      </c>
      <c r="B350" t="s">
        <v>12</v>
      </c>
      <c r="C350">
        <v>2</v>
      </c>
    </row>
    <row r="351" spans="1:3" x14ac:dyDescent="0.45">
      <c r="A351" t="s">
        <v>33</v>
      </c>
      <c r="B351" t="s">
        <v>16</v>
      </c>
      <c r="C351">
        <v>2</v>
      </c>
    </row>
    <row r="352" spans="1:3" x14ac:dyDescent="0.45">
      <c r="A352" t="s">
        <v>33</v>
      </c>
      <c r="B352" t="s">
        <v>21</v>
      </c>
      <c r="C352">
        <v>2</v>
      </c>
    </row>
    <row r="353" spans="1:3" x14ac:dyDescent="0.45">
      <c r="A353" t="s">
        <v>34</v>
      </c>
      <c r="B353" t="s">
        <v>17</v>
      </c>
      <c r="C353">
        <v>2</v>
      </c>
    </row>
    <row r="354" spans="1:3" x14ac:dyDescent="0.45">
      <c r="A354" t="s">
        <v>34</v>
      </c>
      <c r="B354" t="s">
        <v>18</v>
      </c>
      <c r="C354">
        <v>2</v>
      </c>
    </row>
    <row r="355" spans="1:3" x14ac:dyDescent="0.45">
      <c r="A355" t="s">
        <v>34</v>
      </c>
      <c r="B355" t="s">
        <v>19</v>
      </c>
      <c r="C355">
        <v>2</v>
      </c>
    </row>
    <row r="356" spans="1:3" x14ac:dyDescent="0.45">
      <c r="A356" t="s">
        <v>34</v>
      </c>
      <c r="B356" t="s">
        <v>20</v>
      </c>
      <c r="C356">
        <v>2</v>
      </c>
    </row>
    <row r="357" spans="1:3" x14ac:dyDescent="0.45">
      <c r="A357" t="s">
        <v>34</v>
      </c>
      <c r="B357" t="s">
        <v>13</v>
      </c>
      <c r="C357">
        <v>2</v>
      </c>
    </row>
    <row r="358" spans="1:3" x14ac:dyDescent="0.45">
      <c r="A358" t="s">
        <v>34</v>
      </c>
      <c r="B358" t="s">
        <v>14</v>
      </c>
      <c r="C358">
        <v>2</v>
      </c>
    </row>
    <row r="359" spans="1:3" x14ac:dyDescent="0.45">
      <c r="A359" t="s">
        <v>34</v>
      </c>
      <c r="B359" t="s">
        <v>15</v>
      </c>
      <c r="C359">
        <v>2</v>
      </c>
    </row>
    <row r="360" spans="1:3" x14ac:dyDescent="0.45">
      <c r="A360" t="s">
        <v>34</v>
      </c>
      <c r="B360" t="s">
        <v>9</v>
      </c>
      <c r="C360">
        <v>2</v>
      </c>
    </row>
    <row r="361" spans="1:3" x14ac:dyDescent="0.45">
      <c r="A361" t="s">
        <v>34</v>
      </c>
      <c r="B361" t="s">
        <v>10</v>
      </c>
      <c r="C361">
        <v>2</v>
      </c>
    </row>
    <row r="362" spans="1:3" x14ac:dyDescent="0.45">
      <c r="A362" t="s">
        <v>34</v>
      </c>
      <c r="B362" t="s">
        <v>11</v>
      </c>
      <c r="C362">
        <v>2</v>
      </c>
    </row>
    <row r="363" spans="1:3" x14ac:dyDescent="0.45">
      <c r="A363" t="s">
        <v>34</v>
      </c>
      <c r="B363" t="s">
        <v>12</v>
      </c>
      <c r="C363">
        <v>2</v>
      </c>
    </row>
    <row r="364" spans="1:3" x14ac:dyDescent="0.45">
      <c r="A364" t="s">
        <v>34</v>
      </c>
      <c r="B364" t="s">
        <v>16</v>
      </c>
      <c r="C364">
        <v>2</v>
      </c>
    </row>
    <row r="365" spans="1:3" x14ac:dyDescent="0.45">
      <c r="A365" t="s">
        <v>34</v>
      </c>
      <c r="B365" t="s">
        <v>21</v>
      </c>
      <c r="C365">
        <v>2</v>
      </c>
    </row>
    <row r="366" spans="1:3" x14ac:dyDescent="0.45">
      <c r="A366" t="s">
        <v>8</v>
      </c>
      <c r="B366" t="s">
        <v>9</v>
      </c>
      <c r="C366">
        <v>3</v>
      </c>
    </row>
    <row r="367" spans="1:3" x14ac:dyDescent="0.45">
      <c r="A367" t="s">
        <v>8</v>
      </c>
      <c r="B367" t="s">
        <v>10</v>
      </c>
      <c r="C367">
        <v>3</v>
      </c>
    </row>
    <row r="368" spans="1:3" x14ac:dyDescent="0.45">
      <c r="A368" t="s">
        <v>8</v>
      </c>
      <c r="B368" t="s">
        <v>11</v>
      </c>
      <c r="C368">
        <v>3</v>
      </c>
    </row>
    <row r="369" spans="1:3" x14ac:dyDescent="0.45">
      <c r="A369" t="s">
        <v>8</v>
      </c>
      <c r="B369" t="s">
        <v>12</v>
      </c>
      <c r="C369">
        <v>3</v>
      </c>
    </row>
    <row r="370" spans="1:3" x14ac:dyDescent="0.45">
      <c r="A370" t="s">
        <v>8</v>
      </c>
      <c r="B370" t="s">
        <v>13</v>
      </c>
      <c r="C370">
        <v>3</v>
      </c>
    </row>
    <row r="371" spans="1:3" x14ac:dyDescent="0.45">
      <c r="A371" t="s">
        <v>8</v>
      </c>
      <c r="B371" t="s">
        <v>14</v>
      </c>
      <c r="C371">
        <v>3</v>
      </c>
    </row>
    <row r="372" spans="1:3" x14ac:dyDescent="0.45">
      <c r="A372" t="s">
        <v>8</v>
      </c>
      <c r="B372" t="s">
        <v>15</v>
      </c>
      <c r="C372">
        <v>3</v>
      </c>
    </row>
    <row r="373" spans="1:3" x14ac:dyDescent="0.45">
      <c r="A373" t="s">
        <v>8</v>
      </c>
      <c r="B373" t="s">
        <v>16</v>
      </c>
      <c r="C373">
        <v>3</v>
      </c>
    </row>
    <row r="374" spans="1:3" x14ac:dyDescent="0.45">
      <c r="A374" t="s">
        <v>8</v>
      </c>
      <c r="B374" t="s">
        <v>17</v>
      </c>
      <c r="C374">
        <v>3</v>
      </c>
    </row>
    <row r="375" spans="1:3" x14ac:dyDescent="0.45">
      <c r="A375" t="s">
        <v>8</v>
      </c>
      <c r="B375" t="s">
        <v>18</v>
      </c>
      <c r="C375">
        <v>3</v>
      </c>
    </row>
    <row r="376" spans="1:3" x14ac:dyDescent="0.45">
      <c r="A376" t="s">
        <v>8</v>
      </c>
      <c r="B376" t="s">
        <v>19</v>
      </c>
      <c r="C376">
        <v>3</v>
      </c>
    </row>
    <row r="377" spans="1:3" x14ac:dyDescent="0.45">
      <c r="A377" t="s">
        <v>8</v>
      </c>
      <c r="B377" t="s">
        <v>20</v>
      </c>
      <c r="C377">
        <v>3</v>
      </c>
    </row>
    <row r="378" spans="1:3" x14ac:dyDescent="0.45">
      <c r="A378" t="s">
        <v>8</v>
      </c>
      <c r="B378" t="s">
        <v>21</v>
      </c>
      <c r="C378">
        <v>3</v>
      </c>
    </row>
    <row r="379" spans="1:3" x14ac:dyDescent="0.45">
      <c r="A379" t="s">
        <v>22</v>
      </c>
      <c r="B379" t="s">
        <v>9</v>
      </c>
      <c r="C379">
        <v>3</v>
      </c>
    </row>
    <row r="380" spans="1:3" x14ac:dyDescent="0.45">
      <c r="A380" t="s">
        <v>22</v>
      </c>
      <c r="B380" t="s">
        <v>10</v>
      </c>
      <c r="C380">
        <v>3</v>
      </c>
    </row>
    <row r="381" spans="1:3" x14ac:dyDescent="0.45">
      <c r="A381" t="s">
        <v>22</v>
      </c>
      <c r="B381" t="s">
        <v>11</v>
      </c>
      <c r="C381">
        <v>3</v>
      </c>
    </row>
    <row r="382" spans="1:3" x14ac:dyDescent="0.45">
      <c r="A382" t="s">
        <v>22</v>
      </c>
      <c r="B382" t="s">
        <v>12</v>
      </c>
      <c r="C382">
        <v>3</v>
      </c>
    </row>
    <row r="383" spans="1:3" x14ac:dyDescent="0.45">
      <c r="A383" t="s">
        <v>22</v>
      </c>
      <c r="B383" t="s">
        <v>13</v>
      </c>
      <c r="C383">
        <v>3</v>
      </c>
    </row>
    <row r="384" spans="1:3" x14ac:dyDescent="0.45">
      <c r="A384" t="s">
        <v>22</v>
      </c>
      <c r="B384" t="s">
        <v>14</v>
      </c>
      <c r="C384">
        <v>3</v>
      </c>
    </row>
    <row r="385" spans="1:3" x14ac:dyDescent="0.45">
      <c r="A385" t="s">
        <v>22</v>
      </c>
      <c r="B385" t="s">
        <v>15</v>
      </c>
      <c r="C385">
        <v>3</v>
      </c>
    </row>
    <row r="386" spans="1:3" x14ac:dyDescent="0.45">
      <c r="A386" t="s">
        <v>22</v>
      </c>
      <c r="B386" t="s">
        <v>16</v>
      </c>
      <c r="C386">
        <v>3</v>
      </c>
    </row>
    <row r="387" spans="1:3" x14ac:dyDescent="0.45">
      <c r="A387" t="s">
        <v>22</v>
      </c>
      <c r="B387" t="s">
        <v>17</v>
      </c>
      <c r="C387">
        <v>3</v>
      </c>
    </row>
    <row r="388" spans="1:3" x14ac:dyDescent="0.45">
      <c r="A388" t="s">
        <v>22</v>
      </c>
      <c r="B388" t="s">
        <v>18</v>
      </c>
      <c r="C388">
        <v>3</v>
      </c>
    </row>
    <row r="389" spans="1:3" x14ac:dyDescent="0.45">
      <c r="A389" t="s">
        <v>22</v>
      </c>
      <c r="B389" t="s">
        <v>19</v>
      </c>
      <c r="C389">
        <v>3</v>
      </c>
    </row>
    <row r="390" spans="1:3" x14ac:dyDescent="0.45">
      <c r="A390" t="s">
        <v>22</v>
      </c>
      <c r="B390" t="s">
        <v>20</v>
      </c>
      <c r="C390">
        <v>3</v>
      </c>
    </row>
    <row r="391" spans="1:3" x14ac:dyDescent="0.45">
      <c r="A391" t="s">
        <v>22</v>
      </c>
      <c r="B391" t="s">
        <v>21</v>
      </c>
      <c r="C391">
        <v>3</v>
      </c>
    </row>
    <row r="392" spans="1:3" x14ac:dyDescent="0.45">
      <c r="A392" t="s">
        <v>23</v>
      </c>
      <c r="B392" t="s">
        <v>13</v>
      </c>
      <c r="C392">
        <v>3</v>
      </c>
    </row>
    <row r="393" spans="1:3" x14ac:dyDescent="0.45">
      <c r="A393" t="s">
        <v>23</v>
      </c>
      <c r="B393" t="s">
        <v>21</v>
      </c>
      <c r="C393">
        <v>3</v>
      </c>
    </row>
    <row r="394" spans="1:3" x14ac:dyDescent="0.45">
      <c r="A394" t="s">
        <v>23</v>
      </c>
      <c r="B394" t="s">
        <v>11</v>
      </c>
      <c r="C394">
        <v>3</v>
      </c>
    </row>
    <row r="395" spans="1:3" x14ac:dyDescent="0.45">
      <c r="A395" t="s">
        <v>23</v>
      </c>
      <c r="B395" t="s">
        <v>17</v>
      </c>
      <c r="C395">
        <v>3</v>
      </c>
    </row>
    <row r="396" spans="1:3" x14ac:dyDescent="0.45">
      <c r="A396" t="s">
        <v>23</v>
      </c>
      <c r="B396" t="s">
        <v>16</v>
      </c>
      <c r="C396">
        <v>3</v>
      </c>
    </row>
    <row r="397" spans="1:3" x14ac:dyDescent="0.45">
      <c r="A397" t="s">
        <v>23</v>
      </c>
      <c r="B397" t="s">
        <v>9</v>
      </c>
      <c r="C397">
        <v>3</v>
      </c>
    </row>
    <row r="398" spans="1:3" x14ac:dyDescent="0.45">
      <c r="A398" t="s">
        <v>23</v>
      </c>
      <c r="B398" t="s">
        <v>14</v>
      </c>
      <c r="C398">
        <v>3</v>
      </c>
    </row>
    <row r="399" spans="1:3" x14ac:dyDescent="0.45">
      <c r="A399" t="s">
        <v>23</v>
      </c>
      <c r="B399" t="s">
        <v>19</v>
      </c>
      <c r="C399">
        <v>3</v>
      </c>
    </row>
    <row r="400" spans="1:3" x14ac:dyDescent="0.45">
      <c r="A400" t="s">
        <v>23</v>
      </c>
      <c r="B400" t="s">
        <v>18</v>
      </c>
      <c r="C400">
        <v>3</v>
      </c>
    </row>
    <row r="401" spans="1:3" x14ac:dyDescent="0.45">
      <c r="A401" t="s">
        <v>23</v>
      </c>
      <c r="B401" t="s">
        <v>12</v>
      </c>
      <c r="C401">
        <v>3</v>
      </c>
    </row>
    <row r="402" spans="1:3" x14ac:dyDescent="0.45">
      <c r="A402" t="s">
        <v>23</v>
      </c>
      <c r="B402" t="s">
        <v>15</v>
      </c>
      <c r="C402">
        <v>3</v>
      </c>
    </row>
    <row r="403" spans="1:3" x14ac:dyDescent="0.45">
      <c r="A403" t="s">
        <v>23</v>
      </c>
      <c r="B403" t="s">
        <v>10</v>
      </c>
      <c r="C403">
        <v>3</v>
      </c>
    </row>
    <row r="404" spans="1:3" x14ac:dyDescent="0.45">
      <c r="A404" t="s">
        <v>23</v>
      </c>
      <c r="B404" t="s">
        <v>20</v>
      </c>
      <c r="C404">
        <v>3</v>
      </c>
    </row>
    <row r="405" spans="1:3" x14ac:dyDescent="0.45">
      <c r="A405" t="s">
        <v>24</v>
      </c>
      <c r="B405" t="s">
        <v>9</v>
      </c>
      <c r="C405">
        <v>3</v>
      </c>
    </row>
    <row r="406" spans="1:3" x14ac:dyDescent="0.45">
      <c r="A406" t="s">
        <v>24</v>
      </c>
      <c r="B406" t="s">
        <v>10</v>
      </c>
      <c r="C406">
        <v>3</v>
      </c>
    </row>
    <row r="407" spans="1:3" x14ac:dyDescent="0.45">
      <c r="A407" t="s">
        <v>24</v>
      </c>
      <c r="B407" t="s">
        <v>11</v>
      </c>
      <c r="C407">
        <v>3</v>
      </c>
    </row>
    <row r="408" spans="1:3" x14ac:dyDescent="0.45">
      <c r="A408" t="s">
        <v>24</v>
      </c>
      <c r="B408" t="s">
        <v>12</v>
      </c>
      <c r="C408">
        <v>3</v>
      </c>
    </row>
    <row r="409" spans="1:3" x14ac:dyDescent="0.45">
      <c r="A409" t="s">
        <v>24</v>
      </c>
      <c r="B409" t="s">
        <v>13</v>
      </c>
      <c r="C409">
        <v>3</v>
      </c>
    </row>
    <row r="410" spans="1:3" x14ac:dyDescent="0.45">
      <c r="A410" t="s">
        <v>24</v>
      </c>
      <c r="B410" t="s">
        <v>14</v>
      </c>
      <c r="C410">
        <v>3</v>
      </c>
    </row>
    <row r="411" spans="1:3" x14ac:dyDescent="0.45">
      <c r="A411" t="s">
        <v>24</v>
      </c>
      <c r="B411" t="s">
        <v>15</v>
      </c>
      <c r="C411">
        <v>3</v>
      </c>
    </row>
    <row r="412" spans="1:3" x14ac:dyDescent="0.45">
      <c r="A412" t="s">
        <v>24</v>
      </c>
      <c r="B412" t="s">
        <v>16</v>
      </c>
      <c r="C412">
        <v>3</v>
      </c>
    </row>
    <row r="413" spans="1:3" x14ac:dyDescent="0.45">
      <c r="A413" t="s">
        <v>24</v>
      </c>
      <c r="B413" t="s">
        <v>17</v>
      </c>
      <c r="C413">
        <v>3</v>
      </c>
    </row>
    <row r="414" spans="1:3" x14ac:dyDescent="0.45">
      <c r="A414" t="s">
        <v>24</v>
      </c>
      <c r="B414" t="s">
        <v>18</v>
      </c>
      <c r="C414">
        <v>3</v>
      </c>
    </row>
    <row r="415" spans="1:3" x14ac:dyDescent="0.45">
      <c r="A415" t="s">
        <v>24</v>
      </c>
      <c r="B415" t="s">
        <v>19</v>
      </c>
      <c r="C415">
        <v>3</v>
      </c>
    </row>
    <row r="416" spans="1:3" x14ac:dyDescent="0.45">
      <c r="A416" t="s">
        <v>24</v>
      </c>
      <c r="B416" t="s">
        <v>20</v>
      </c>
      <c r="C416">
        <v>3</v>
      </c>
    </row>
    <row r="417" spans="1:3" x14ac:dyDescent="0.45">
      <c r="A417" t="s">
        <v>24</v>
      </c>
      <c r="B417" t="s">
        <v>21</v>
      </c>
      <c r="C417">
        <v>3</v>
      </c>
    </row>
    <row r="418" spans="1:3" x14ac:dyDescent="0.45">
      <c r="A418" t="s">
        <v>25</v>
      </c>
      <c r="B418" t="s">
        <v>9</v>
      </c>
      <c r="C418">
        <v>3</v>
      </c>
    </row>
    <row r="419" spans="1:3" x14ac:dyDescent="0.45">
      <c r="A419" t="s">
        <v>25</v>
      </c>
      <c r="B419" t="s">
        <v>10</v>
      </c>
      <c r="C419">
        <v>3</v>
      </c>
    </row>
    <row r="420" spans="1:3" x14ac:dyDescent="0.45">
      <c r="A420" t="s">
        <v>25</v>
      </c>
      <c r="B420" t="s">
        <v>11</v>
      </c>
      <c r="C420">
        <v>3</v>
      </c>
    </row>
    <row r="421" spans="1:3" x14ac:dyDescent="0.45">
      <c r="A421" t="s">
        <v>25</v>
      </c>
      <c r="B421" t="s">
        <v>12</v>
      </c>
      <c r="C421">
        <v>3</v>
      </c>
    </row>
    <row r="422" spans="1:3" x14ac:dyDescent="0.45">
      <c r="A422" t="s">
        <v>25</v>
      </c>
      <c r="B422" t="s">
        <v>13</v>
      </c>
      <c r="C422">
        <v>3</v>
      </c>
    </row>
    <row r="423" spans="1:3" x14ac:dyDescent="0.45">
      <c r="A423" t="s">
        <v>25</v>
      </c>
      <c r="B423" t="s">
        <v>14</v>
      </c>
      <c r="C423">
        <v>3</v>
      </c>
    </row>
    <row r="424" spans="1:3" x14ac:dyDescent="0.45">
      <c r="A424" t="s">
        <v>25</v>
      </c>
      <c r="B424" t="s">
        <v>15</v>
      </c>
      <c r="C424">
        <v>3</v>
      </c>
    </row>
    <row r="425" spans="1:3" x14ac:dyDescent="0.45">
      <c r="A425" t="s">
        <v>25</v>
      </c>
      <c r="B425" t="s">
        <v>16</v>
      </c>
      <c r="C425">
        <v>3</v>
      </c>
    </row>
    <row r="426" spans="1:3" x14ac:dyDescent="0.45">
      <c r="A426" t="s">
        <v>25</v>
      </c>
      <c r="B426" t="s">
        <v>17</v>
      </c>
      <c r="C426">
        <v>3</v>
      </c>
    </row>
    <row r="427" spans="1:3" x14ac:dyDescent="0.45">
      <c r="A427" t="s">
        <v>25</v>
      </c>
      <c r="B427" t="s">
        <v>18</v>
      </c>
      <c r="C427">
        <v>3</v>
      </c>
    </row>
    <row r="428" spans="1:3" x14ac:dyDescent="0.45">
      <c r="A428" t="s">
        <v>25</v>
      </c>
      <c r="B428" t="s">
        <v>19</v>
      </c>
      <c r="C428">
        <v>3</v>
      </c>
    </row>
    <row r="429" spans="1:3" x14ac:dyDescent="0.45">
      <c r="A429" t="s">
        <v>25</v>
      </c>
      <c r="B429" t="s">
        <v>20</v>
      </c>
      <c r="C429">
        <v>3</v>
      </c>
    </row>
    <row r="430" spans="1:3" x14ac:dyDescent="0.45">
      <c r="A430" t="s">
        <v>25</v>
      </c>
      <c r="B430" t="s">
        <v>21</v>
      </c>
      <c r="C430">
        <v>3</v>
      </c>
    </row>
    <row r="431" spans="1:3" x14ac:dyDescent="0.45">
      <c r="A431" t="s">
        <v>26</v>
      </c>
      <c r="B431" t="s">
        <v>13</v>
      </c>
      <c r="C431">
        <v>3</v>
      </c>
    </row>
    <row r="432" spans="1:3" x14ac:dyDescent="0.45">
      <c r="A432" t="s">
        <v>26</v>
      </c>
      <c r="B432" t="s">
        <v>21</v>
      </c>
      <c r="C432">
        <v>3</v>
      </c>
    </row>
    <row r="433" spans="1:3" x14ac:dyDescent="0.45">
      <c r="A433" t="s">
        <v>26</v>
      </c>
      <c r="B433" t="s">
        <v>11</v>
      </c>
      <c r="C433">
        <v>3</v>
      </c>
    </row>
    <row r="434" spans="1:3" x14ac:dyDescent="0.45">
      <c r="A434" t="s">
        <v>26</v>
      </c>
      <c r="B434" t="s">
        <v>17</v>
      </c>
      <c r="C434">
        <v>3</v>
      </c>
    </row>
    <row r="435" spans="1:3" x14ac:dyDescent="0.45">
      <c r="A435" t="s">
        <v>26</v>
      </c>
      <c r="B435" t="s">
        <v>16</v>
      </c>
      <c r="C435">
        <v>3</v>
      </c>
    </row>
    <row r="436" spans="1:3" x14ac:dyDescent="0.45">
      <c r="A436" t="s">
        <v>26</v>
      </c>
      <c r="B436" t="s">
        <v>9</v>
      </c>
      <c r="C436">
        <v>3</v>
      </c>
    </row>
    <row r="437" spans="1:3" x14ac:dyDescent="0.45">
      <c r="A437" t="s">
        <v>26</v>
      </c>
      <c r="B437" t="s">
        <v>14</v>
      </c>
      <c r="C437">
        <v>3</v>
      </c>
    </row>
    <row r="438" spans="1:3" x14ac:dyDescent="0.45">
      <c r="A438" t="s">
        <v>26</v>
      </c>
      <c r="B438" t="s">
        <v>19</v>
      </c>
      <c r="C438">
        <v>3</v>
      </c>
    </row>
    <row r="439" spans="1:3" x14ac:dyDescent="0.45">
      <c r="A439" t="s">
        <v>26</v>
      </c>
      <c r="B439" t="s">
        <v>18</v>
      </c>
      <c r="C439">
        <v>3</v>
      </c>
    </row>
    <row r="440" spans="1:3" x14ac:dyDescent="0.45">
      <c r="A440" t="s">
        <v>26</v>
      </c>
      <c r="B440" t="s">
        <v>12</v>
      </c>
      <c r="C440">
        <v>3</v>
      </c>
    </row>
    <row r="441" spans="1:3" x14ac:dyDescent="0.45">
      <c r="A441" t="s">
        <v>26</v>
      </c>
      <c r="B441" t="s">
        <v>15</v>
      </c>
      <c r="C441">
        <v>3</v>
      </c>
    </row>
    <row r="442" spans="1:3" x14ac:dyDescent="0.45">
      <c r="A442" t="s">
        <v>26</v>
      </c>
      <c r="B442" t="s">
        <v>10</v>
      </c>
      <c r="C442">
        <v>3</v>
      </c>
    </row>
    <row r="443" spans="1:3" x14ac:dyDescent="0.45">
      <c r="A443" t="s">
        <v>26</v>
      </c>
      <c r="B443" t="s">
        <v>20</v>
      </c>
      <c r="C443">
        <v>3</v>
      </c>
    </row>
    <row r="444" spans="1:3" x14ac:dyDescent="0.45">
      <c r="A444" t="s">
        <v>27</v>
      </c>
      <c r="B444" t="s">
        <v>9</v>
      </c>
      <c r="C444">
        <v>3</v>
      </c>
    </row>
    <row r="445" spans="1:3" x14ac:dyDescent="0.45">
      <c r="A445" t="s">
        <v>27</v>
      </c>
      <c r="B445" t="s">
        <v>10</v>
      </c>
      <c r="C445">
        <v>3</v>
      </c>
    </row>
    <row r="446" spans="1:3" x14ac:dyDescent="0.45">
      <c r="A446" t="s">
        <v>27</v>
      </c>
      <c r="B446" t="s">
        <v>11</v>
      </c>
      <c r="C446">
        <v>3</v>
      </c>
    </row>
    <row r="447" spans="1:3" x14ac:dyDescent="0.45">
      <c r="A447" t="s">
        <v>27</v>
      </c>
      <c r="B447" t="s">
        <v>12</v>
      </c>
      <c r="C447">
        <v>3</v>
      </c>
    </row>
    <row r="448" spans="1:3" x14ac:dyDescent="0.45">
      <c r="A448" t="s">
        <v>27</v>
      </c>
      <c r="B448" t="s">
        <v>13</v>
      </c>
      <c r="C448">
        <v>3</v>
      </c>
    </row>
    <row r="449" spans="1:3" x14ac:dyDescent="0.45">
      <c r="A449" t="s">
        <v>27</v>
      </c>
      <c r="B449" t="s">
        <v>14</v>
      </c>
      <c r="C449">
        <v>3</v>
      </c>
    </row>
    <row r="450" spans="1:3" x14ac:dyDescent="0.45">
      <c r="A450" t="s">
        <v>27</v>
      </c>
      <c r="B450" t="s">
        <v>15</v>
      </c>
      <c r="C450">
        <v>3</v>
      </c>
    </row>
    <row r="451" spans="1:3" x14ac:dyDescent="0.45">
      <c r="A451" t="s">
        <v>27</v>
      </c>
      <c r="B451" t="s">
        <v>16</v>
      </c>
      <c r="C451">
        <v>3</v>
      </c>
    </row>
    <row r="452" spans="1:3" x14ac:dyDescent="0.45">
      <c r="A452" t="s">
        <v>27</v>
      </c>
      <c r="B452" t="s">
        <v>17</v>
      </c>
      <c r="C452">
        <v>3</v>
      </c>
    </row>
    <row r="453" spans="1:3" x14ac:dyDescent="0.45">
      <c r="A453" t="s">
        <v>27</v>
      </c>
      <c r="B453" t="s">
        <v>18</v>
      </c>
      <c r="C453">
        <v>3</v>
      </c>
    </row>
    <row r="454" spans="1:3" x14ac:dyDescent="0.45">
      <c r="A454" t="s">
        <v>27</v>
      </c>
      <c r="B454" t="s">
        <v>19</v>
      </c>
      <c r="C454">
        <v>3</v>
      </c>
    </row>
    <row r="455" spans="1:3" x14ac:dyDescent="0.45">
      <c r="A455" t="s">
        <v>27</v>
      </c>
      <c r="B455" t="s">
        <v>20</v>
      </c>
      <c r="C455">
        <v>3</v>
      </c>
    </row>
    <row r="456" spans="1:3" x14ac:dyDescent="0.45">
      <c r="A456" t="s">
        <v>27</v>
      </c>
      <c r="B456" t="s">
        <v>21</v>
      </c>
      <c r="C456">
        <v>3</v>
      </c>
    </row>
    <row r="457" spans="1:3" x14ac:dyDescent="0.45">
      <c r="A457" t="s">
        <v>28</v>
      </c>
      <c r="B457" t="s">
        <v>17</v>
      </c>
      <c r="C457">
        <v>3</v>
      </c>
    </row>
    <row r="458" spans="1:3" x14ac:dyDescent="0.45">
      <c r="A458" t="s">
        <v>28</v>
      </c>
      <c r="B458" t="s">
        <v>18</v>
      </c>
      <c r="C458">
        <v>3</v>
      </c>
    </row>
    <row r="459" spans="1:3" x14ac:dyDescent="0.45">
      <c r="A459" t="s">
        <v>28</v>
      </c>
      <c r="B459" t="s">
        <v>19</v>
      </c>
      <c r="C459">
        <v>3</v>
      </c>
    </row>
    <row r="460" spans="1:3" x14ac:dyDescent="0.45">
      <c r="A460" t="s">
        <v>28</v>
      </c>
      <c r="B460" t="s">
        <v>20</v>
      </c>
      <c r="C460">
        <v>3</v>
      </c>
    </row>
    <row r="461" spans="1:3" x14ac:dyDescent="0.45">
      <c r="A461" t="s">
        <v>28</v>
      </c>
      <c r="B461" t="s">
        <v>13</v>
      </c>
      <c r="C461">
        <v>3</v>
      </c>
    </row>
    <row r="462" spans="1:3" x14ac:dyDescent="0.45">
      <c r="A462" t="s">
        <v>28</v>
      </c>
      <c r="B462" t="s">
        <v>14</v>
      </c>
      <c r="C462">
        <v>3</v>
      </c>
    </row>
    <row r="463" spans="1:3" x14ac:dyDescent="0.45">
      <c r="A463" t="s">
        <v>28</v>
      </c>
      <c r="B463" t="s">
        <v>15</v>
      </c>
      <c r="C463">
        <v>3</v>
      </c>
    </row>
    <row r="464" spans="1:3" x14ac:dyDescent="0.45">
      <c r="A464" t="s">
        <v>28</v>
      </c>
      <c r="B464" t="s">
        <v>9</v>
      </c>
      <c r="C464">
        <v>3</v>
      </c>
    </row>
    <row r="465" spans="1:3" x14ac:dyDescent="0.45">
      <c r="A465" t="s">
        <v>28</v>
      </c>
      <c r="B465" t="s">
        <v>10</v>
      </c>
      <c r="C465">
        <v>3</v>
      </c>
    </row>
    <row r="466" spans="1:3" x14ac:dyDescent="0.45">
      <c r="A466" t="s">
        <v>28</v>
      </c>
      <c r="B466" t="s">
        <v>11</v>
      </c>
      <c r="C466">
        <v>3</v>
      </c>
    </row>
    <row r="467" spans="1:3" x14ac:dyDescent="0.45">
      <c r="A467" t="s">
        <v>28</v>
      </c>
      <c r="B467" t="s">
        <v>12</v>
      </c>
      <c r="C467">
        <v>3</v>
      </c>
    </row>
    <row r="468" spans="1:3" x14ac:dyDescent="0.45">
      <c r="A468" t="s">
        <v>28</v>
      </c>
      <c r="B468" t="s">
        <v>16</v>
      </c>
      <c r="C468">
        <v>3</v>
      </c>
    </row>
    <row r="469" spans="1:3" x14ac:dyDescent="0.45">
      <c r="A469" t="s">
        <v>28</v>
      </c>
      <c r="B469" t="s">
        <v>21</v>
      </c>
      <c r="C469">
        <v>3</v>
      </c>
    </row>
    <row r="470" spans="1:3" x14ac:dyDescent="0.45">
      <c r="A470" t="s">
        <v>29</v>
      </c>
      <c r="B470" t="s">
        <v>17</v>
      </c>
      <c r="C470">
        <v>3</v>
      </c>
    </row>
    <row r="471" spans="1:3" x14ac:dyDescent="0.45">
      <c r="A471" t="s">
        <v>29</v>
      </c>
      <c r="B471" t="s">
        <v>18</v>
      </c>
      <c r="C471">
        <v>3</v>
      </c>
    </row>
    <row r="472" spans="1:3" x14ac:dyDescent="0.45">
      <c r="A472" t="s">
        <v>29</v>
      </c>
      <c r="B472" t="s">
        <v>19</v>
      </c>
      <c r="C472">
        <v>3</v>
      </c>
    </row>
    <row r="473" spans="1:3" x14ac:dyDescent="0.45">
      <c r="A473" t="s">
        <v>29</v>
      </c>
      <c r="B473" t="s">
        <v>20</v>
      </c>
      <c r="C473">
        <v>3</v>
      </c>
    </row>
    <row r="474" spans="1:3" x14ac:dyDescent="0.45">
      <c r="A474" t="s">
        <v>29</v>
      </c>
      <c r="B474" t="s">
        <v>13</v>
      </c>
      <c r="C474">
        <v>3</v>
      </c>
    </row>
    <row r="475" spans="1:3" x14ac:dyDescent="0.45">
      <c r="A475" t="s">
        <v>29</v>
      </c>
      <c r="B475" t="s">
        <v>14</v>
      </c>
      <c r="C475">
        <v>3</v>
      </c>
    </row>
    <row r="476" spans="1:3" x14ac:dyDescent="0.45">
      <c r="A476" t="s">
        <v>29</v>
      </c>
      <c r="B476" t="s">
        <v>15</v>
      </c>
      <c r="C476">
        <v>3</v>
      </c>
    </row>
    <row r="477" spans="1:3" x14ac:dyDescent="0.45">
      <c r="A477" t="s">
        <v>29</v>
      </c>
      <c r="B477" t="s">
        <v>9</v>
      </c>
      <c r="C477">
        <v>3</v>
      </c>
    </row>
    <row r="478" spans="1:3" x14ac:dyDescent="0.45">
      <c r="A478" t="s">
        <v>29</v>
      </c>
      <c r="B478" t="s">
        <v>10</v>
      </c>
      <c r="C478">
        <v>3</v>
      </c>
    </row>
    <row r="479" spans="1:3" x14ac:dyDescent="0.45">
      <c r="A479" t="s">
        <v>29</v>
      </c>
      <c r="B479" t="s">
        <v>11</v>
      </c>
      <c r="C479">
        <v>3</v>
      </c>
    </row>
    <row r="480" spans="1:3" x14ac:dyDescent="0.45">
      <c r="A480" t="s">
        <v>29</v>
      </c>
      <c r="B480" t="s">
        <v>12</v>
      </c>
      <c r="C480">
        <v>3</v>
      </c>
    </row>
    <row r="481" spans="1:3" x14ac:dyDescent="0.45">
      <c r="A481" t="s">
        <v>29</v>
      </c>
      <c r="B481" t="s">
        <v>16</v>
      </c>
      <c r="C481">
        <v>3</v>
      </c>
    </row>
    <row r="482" spans="1:3" x14ac:dyDescent="0.45">
      <c r="A482" t="s">
        <v>29</v>
      </c>
      <c r="B482" t="s">
        <v>21</v>
      </c>
      <c r="C482">
        <v>3</v>
      </c>
    </row>
    <row r="483" spans="1:3" x14ac:dyDescent="0.45">
      <c r="A483" t="s">
        <v>30</v>
      </c>
      <c r="B483" t="s">
        <v>17</v>
      </c>
      <c r="C483">
        <v>3</v>
      </c>
    </row>
    <row r="484" spans="1:3" x14ac:dyDescent="0.45">
      <c r="A484" t="s">
        <v>30</v>
      </c>
      <c r="B484" t="s">
        <v>18</v>
      </c>
      <c r="C484">
        <v>3</v>
      </c>
    </row>
    <row r="485" spans="1:3" x14ac:dyDescent="0.45">
      <c r="A485" t="s">
        <v>30</v>
      </c>
      <c r="B485" t="s">
        <v>19</v>
      </c>
      <c r="C485">
        <v>3</v>
      </c>
    </row>
    <row r="486" spans="1:3" x14ac:dyDescent="0.45">
      <c r="A486" t="s">
        <v>30</v>
      </c>
      <c r="B486" t="s">
        <v>20</v>
      </c>
      <c r="C486">
        <v>3</v>
      </c>
    </row>
    <row r="487" spans="1:3" x14ac:dyDescent="0.45">
      <c r="A487" t="s">
        <v>30</v>
      </c>
      <c r="B487" t="s">
        <v>13</v>
      </c>
      <c r="C487">
        <v>3</v>
      </c>
    </row>
    <row r="488" spans="1:3" x14ac:dyDescent="0.45">
      <c r="A488" t="s">
        <v>30</v>
      </c>
      <c r="B488" t="s">
        <v>14</v>
      </c>
      <c r="C488">
        <v>3</v>
      </c>
    </row>
    <row r="489" spans="1:3" x14ac:dyDescent="0.45">
      <c r="A489" t="s">
        <v>30</v>
      </c>
      <c r="B489" t="s">
        <v>15</v>
      </c>
      <c r="C489">
        <v>3</v>
      </c>
    </row>
    <row r="490" spans="1:3" x14ac:dyDescent="0.45">
      <c r="A490" t="s">
        <v>30</v>
      </c>
      <c r="B490" t="s">
        <v>9</v>
      </c>
      <c r="C490">
        <v>3</v>
      </c>
    </row>
    <row r="491" spans="1:3" x14ac:dyDescent="0.45">
      <c r="A491" t="s">
        <v>30</v>
      </c>
      <c r="B491" t="s">
        <v>10</v>
      </c>
      <c r="C491">
        <v>3</v>
      </c>
    </row>
    <row r="492" spans="1:3" x14ac:dyDescent="0.45">
      <c r="A492" t="s">
        <v>30</v>
      </c>
      <c r="B492" t="s">
        <v>11</v>
      </c>
      <c r="C492">
        <v>3</v>
      </c>
    </row>
    <row r="493" spans="1:3" x14ac:dyDescent="0.45">
      <c r="A493" t="s">
        <v>30</v>
      </c>
      <c r="B493" t="s">
        <v>12</v>
      </c>
      <c r="C493">
        <v>3</v>
      </c>
    </row>
    <row r="494" spans="1:3" x14ac:dyDescent="0.45">
      <c r="A494" t="s">
        <v>30</v>
      </c>
      <c r="B494" t="s">
        <v>16</v>
      </c>
      <c r="C494">
        <v>3</v>
      </c>
    </row>
    <row r="495" spans="1:3" x14ac:dyDescent="0.45">
      <c r="A495" t="s">
        <v>30</v>
      </c>
      <c r="B495" t="s">
        <v>21</v>
      </c>
      <c r="C495">
        <v>3</v>
      </c>
    </row>
    <row r="496" spans="1:3" x14ac:dyDescent="0.45">
      <c r="A496" t="s">
        <v>31</v>
      </c>
      <c r="B496" t="s">
        <v>17</v>
      </c>
      <c r="C496">
        <v>3</v>
      </c>
    </row>
    <row r="497" spans="1:3" x14ac:dyDescent="0.45">
      <c r="A497" t="s">
        <v>31</v>
      </c>
      <c r="B497" t="s">
        <v>18</v>
      </c>
      <c r="C497">
        <v>3</v>
      </c>
    </row>
    <row r="498" spans="1:3" x14ac:dyDescent="0.45">
      <c r="A498" t="s">
        <v>31</v>
      </c>
      <c r="B498" t="s">
        <v>19</v>
      </c>
      <c r="C498">
        <v>3</v>
      </c>
    </row>
    <row r="499" spans="1:3" x14ac:dyDescent="0.45">
      <c r="A499" t="s">
        <v>31</v>
      </c>
      <c r="B499" t="s">
        <v>20</v>
      </c>
      <c r="C499">
        <v>3</v>
      </c>
    </row>
    <row r="500" spans="1:3" x14ac:dyDescent="0.45">
      <c r="A500" t="s">
        <v>31</v>
      </c>
      <c r="B500" t="s">
        <v>13</v>
      </c>
      <c r="C500">
        <v>3</v>
      </c>
    </row>
    <row r="501" spans="1:3" x14ac:dyDescent="0.45">
      <c r="A501" t="s">
        <v>31</v>
      </c>
      <c r="B501" t="s">
        <v>14</v>
      </c>
      <c r="C501">
        <v>3</v>
      </c>
    </row>
    <row r="502" spans="1:3" x14ac:dyDescent="0.45">
      <c r="A502" t="s">
        <v>31</v>
      </c>
      <c r="B502" t="s">
        <v>15</v>
      </c>
      <c r="C502">
        <v>3</v>
      </c>
    </row>
    <row r="503" spans="1:3" x14ac:dyDescent="0.45">
      <c r="A503" t="s">
        <v>31</v>
      </c>
      <c r="B503" t="s">
        <v>9</v>
      </c>
      <c r="C503">
        <v>3</v>
      </c>
    </row>
    <row r="504" spans="1:3" x14ac:dyDescent="0.45">
      <c r="A504" t="s">
        <v>31</v>
      </c>
      <c r="B504" t="s">
        <v>10</v>
      </c>
      <c r="C504">
        <v>3</v>
      </c>
    </row>
    <row r="505" spans="1:3" x14ac:dyDescent="0.45">
      <c r="A505" t="s">
        <v>31</v>
      </c>
      <c r="B505" t="s">
        <v>11</v>
      </c>
      <c r="C505">
        <v>3</v>
      </c>
    </row>
    <row r="506" spans="1:3" x14ac:dyDescent="0.45">
      <c r="A506" t="s">
        <v>31</v>
      </c>
      <c r="B506" t="s">
        <v>12</v>
      </c>
      <c r="C506">
        <v>3</v>
      </c>
    </row>
    <row r="507" spans="1:3" x14ac:dyDescent="0.45">
      <c r="A507" t="s">
        <v>31</v>
      </c>
      <c r="B507" t="s">
        <v>16</v>
      </c>
      <c r="C507">
        <v>3</v>
      </c>
    </row>
    <row r="508" spans="1:3" x14ac:dyDescent="0.45">
      <c r="A508" t="s">
        <v>31</v>
      </c>
      <c r="B508" t="s">
        <v>21</v>
      </c>
      <c r="C508">
        <v>3</v>
      </c>
    </row>
    <row r="509" spans="1:3" x14ac:dyDescent="0.45">
      <c r="A509" t="s">
        <v>32</v>
      </c>
      <c r="B509" t="s">
        <v>17</v>
      </c>
      <c r="C509">
        <v>3</v>
      </c>
    </row>
    <row r="510" spans="1:3" x14ac:dyDescent="0.45">
      <c r="A510" t="s">
        <v>32</v>
      </c>
      <c r="B510" t="s">
        <v>18</v>
      </c>
      <c r="C510">
        <v>3</v>
      </c>
    </row>
    <row r="511" spans="1:3" x14ac:dyDescent="0.45">
      <c r="A511" t="s">
        <v>32</v>
      </c>
      <c r="B511" t="s">
        <v>19</v>
      </c>
      <c r="C511">
        <v>3</v>
      </c>
    </row>
    <row r="512" spans="1:3" x14ac:dyDescent="0.45">
      <c r="A512" t="s">
        <v>32</v>
      </c>
      <c r="B512" t="s">
        <v>20</v>
      </c>
      <c r="C512">
        <v>3</v>
      </c>
    </row>
    <row r="513" spans="1:3" x14ac:dyDescent="0.45">
      <c r="A513" t="s">
        <v>32</v>
      </c>
      <c r="B513" t="s">
        <v>13</v>
      </c>
      <c r="C513">
        <v>3</v>
      </c>
    </row>
    <row r="514" spans="1:3" x14ac:dyDescent="0.45">
      <c r="A514" t="s">
        <v>32</v>
      </c>
      <c r="B514" t="s">
        <v>14</v>
      </c>
      <c r="C514">
        <v>3</v>
      </c>
    </row>
    <row r="515" spans="1:3" x14ac:dyDescent="0.45">
      <c r="A515" t="s">
        <v>32</v>
      </c>
      <c r="B515" t="s">
        <v>15</v>
      </c>
      <c r="C515">
        <v>3</v>
      </c>
    </row>
    <row r="516" spans="1:3" x14ac:dyDescent="0.45">
      <c r="A516" t="s">
        <v>32</v>
      </c>
      <c r="B516" t="s">
        <v>9</v>
      </c>
      <c r="C516">
        <v>3</v>
      </c>
    </row>
    <row r="517" spans="1:3" x14ac:dyDescent="0.45">
      <c r="A517" t="s">
        <v>32</v>
      </c>
      <c r="B517" t="s">
        <v>10</v>
      </c>
      <c r="C517">
        <v>3</v>
      </c>
    </row>
    <row r="518" spans="1:3" x14ac:dyDescent="0.45">
      <c r="A518" t="s">
        <v>32</v>
      </c>
      <c r="B518" t="s">
        <v>11</v>
      </c>
      <c r="C518">
        <v>3</v>
      </c>
    </row>
    <row r="519" spans="1:3" x14ac:dyDescent="0.45">
      <c r="A519" t="s">
        <v>32</v>
      </c>
      <c r="B519" t="s">
        <v>12</v>
      </c>
      <c r="C519">
        <v>3</v>
      </c>
    </row>
    <row r="520" spans="1:3" x14ac:dyDescent="0.45">
      <c r="A520" t="s">
        <v>32</v>
      </c>
      <c r="B520" t="s">
        <v>16</v>
      </c>
      <c r="C520">
        <v>3</v>
      </c>
    </row>
    <row r="521" spans="1:3" x14ac:dyDescent="0.45">
      <c r="A521" t="s">
        <v>32</v>
      </c>
      <c r="B521" t="s">
        <v>21</v>
      </c>
      <c r="C521">
        <v>3</v>
      </c>
    </row>
    <row r="522" spans="1:3" x14ac:dyDescent="0.45">
      <c r="A522" t="s">
        <v>33</v>
      </c>
      <c r="B522" t="s">
        <v>17</v>
      </c>
      <c r="C522">
        <v>3</v>
      </c>
    </row>
    <row r="523" spans="1:3" x14ac:dyDescent="0.45">
      <c r="A523" t="s">
        <v>33</v>
      </c>
      <c r="B523" t="s">
        <v>18</v>
      </c>
      <c r="C523">
        <v>3</v>
      </c>
    </row>
    <row r="524" spans="1:3" x14ac:dyDescent="0.45">
      <c r="A524" t="s">
        <v>33</v>
      </c>
      <c r="B524" t="s">
        <v>19</v>
      </c>
      <c r="C524">
        <v>3</v>
      </c>
    </row>
    <row r="525" spans="1:3" x14ac:dyDescent="0.45">
      <c r="A525" t="s">
        <v>33</v>
      </c>
      <c r="B525" t="s">
        <v>20</v>
      </c>
      <c r="C525">
        <v>3</v>
      </c>
    </row>
    <row r="526" spans="1:3" x14ac:dyDescent="0.45">
      <c r="A526" t="s">
        <v>33</v>
      </c>
      <c r="B526" t="s">
        <v>13</v>
      </c>
      <c r="C526">
        <v>3</v>
      </c>
    </row>
    <row r="527" spans="1:3" x14ac:dyDescent="0.45">
      <c r="A527" t="s">
        <v>33</v>
      </c>
      <c r="B527" t="s">
        <v>14</v>
      </c>
      <c r="C527">
        <v>3</v>
      </c>
    </row>
    <row r="528" spans="1:3" x14ac:dyDescent="0.45">
      <c r="A528" t="s">
        <v>33</v>
      </c>
      <c r="B528" t="s">
        <v>15</v>
      </c>
      <c r="C528">
        <v>3</v>
      </c>
    </row>
    <row r="529" spans="1:3" x14ac:dyDescent="0.45">
      <c r="A529" t="s">
        <v>33</v>
      </c>
      <c r="B529" t="s">
        <v>9</v>
      </c>
      <c r="C529">
        <v>3</v>
      </c>
    </row>
    <row r="530" spans="1:3" x14ac:dyDescent="0.45">
      <c r="A530" t="s">
        <v>33</v>
      </c>
      <c r="B530" t="s">
        <v>10</v>
      </c>
      <c r="C530">
        <v>3</v>
      </c>
    </row>
    <row r="531" spans="1:3" x14ac:dyDescent="0.45">
      <c r="A531" t="s">
        <v>33</v>
      </c>
      <c r="B531" t="s">
        <v>11</v>
      </c>
      <c r="C531">
        <v>3</v>
      </c>
    </row>
    <row r="532" spans="1:3" x14ac:dyDescent="0.45">
      <c r="A532" t="s">
        <v>33</v>
      </c>
      <c r="B532" t="s">
        <v>12</v>
      </c>
      <c r="C532">
        <v>3</v>
      </c>
    </row>
    <row r="533" spans="1:3" x14ac:dyDescent="0.45">
      <c r="A533" t="s">
        <v>33</v>
      </c>
      <c r="B533" t="s">
        <v>16</v>
      </c>
      <c r="C533">
        <v>3</v>
      </c>
    </row>
    <row r="534" spans="1:3" x14ac:dyDescent="0.45">
      <c r="A534" t="s">
        <v>33</v>
      </c>
      <c r="B534" t="s">
        <v>21</v>
      </c>
      <c r="C534">
        <v>3</v>
      </c>
    </row>
    <row r="535" spans="1:3" x14ac:dyDescent="0.45">
      <c r="A535" t="s">
        <v>34</v>
      </c>
      <c r="B535" t="s">
        <v>17</v>
      </c>
      <c r="C535">
        <v>3</v>
      </c>
    </row>
    <row r="536" spans="1:3" x14ac:dyDescent="0.45">
      <c r="A536" t="s">
        <v>34</v>
      </c>
      <c r="B536" t="s">
        <v>18</v>
      </c>
      <c r="C536">
        <v>3</v>
      </c>
    </row>
    <row r="537" spans="1:3" x14ac:dyDescent="0.45">
      <c r="A537" t="s">
        <v>34</v>
      </c>
      <c r="B537" t="s">
        <v>19</v>
      </c>
      <c r="C537">
        <v>3</v>
      </c>
    </row>
    <row r="538" spans="1:3" x14ac:dyDescent="0.45">
      <c r="A538" t="s">
        <v>34</v>
      </c>
      <c r="B538" t="s">
        <v>20</v>
      </c>
      <c r="C538">
        <v>3</v>
      </c>
    </row>
    <row r="539" spans="1:3" x14ac:dyDescent="0.45">
      <c r="A539" t="s">
        <v>34</v>
      </c>
      <c r="B539" t="s">
        <v>13</v>
      </c>
      <c r="C539">
        <v>3</v>
      </c>
    </row>
    <row r="540" spans="1:3" x14ac:dyDescent="0.45">
      <c r="A540" t="s">
        <v>34</v>
      </c>
      <c r="B540" t="s">
        <v>14</v>
      </c>
      <c r="C540">
        <v>3</v>
      </c>
    </row>
    <row r="541" spans="1:3" x14ac:dyDescent="0.45">
      <c r="A541" t="s">
        <v>34</v>
      </c>
      <c r="B541" t="s">
        <v>15</v>
      </c>
      <c r="C541">
        <v>3</v>
      </c>
    </row>
    <row r="542" spans="1:3" x14ac:dyDescent="0.45">
      <c r="A542" t="s">
        <v>34</v>
      </c>
      <c r="B542" t="s">
        <v>9</v>
      </c>
      <c r="C542">
        <v>3</v>
      </c>
    </row>
    <row r="543" spans="1:3" x14ac:dyDescent="0.45">
      <c r="A543" t="s">
        <v>34</v>
      </c>
      <c r="B543" t="s">
        <v>10</v>
      </c>
      <c r="C543">
        <v>3</v>
      </c>
    </row>
    <row r="544" spans="1:3" x14ac:dyDescent="0.45">
      <c r="A544" t="s">
        <v>34</v>
      </c>
      <c r="B544" t="s">
        <v>11</v>
      </c>
      <c r="C544">
        <v>3</v>
      </c>
    </row>
    <row r="545" spans="1:3" x14ac:dyDescent="0.45">
      <c r="A545" t="s">
        <v>34</v>
      </c>
      <c r="B545" t="s">
        <v>12</v>
      </c>
      <c r="C545">
        <v>3</v>
      </c>
    </row>
    <row r="546" spans="1:3" x14ac:dyDescent="0.45">
      <c r="A546" t="s">
        <v>34</v>
      </c>
      <c r="B546" t="s">
        <v>16</v>
      </c>
      <c r="C546">
        <v>3</v>
      </c>
    </row>
    <row r="547" spans="1:3" x14ac:dyDescent="0.45">
      <c r="A547" t="s">
        <v>34</v>
      </c>
      <c r="B547" t="s">
        <v>21</v>
      </c>
      <c r="C547">
        <v>3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 5 Raw_data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us</dc:creator>
  <cp:lastModifiedBy>Linus</cp:lastModifiedBy>
  <dcterms:created xsi:type="dcterms:W3CDTF">2023-07-18T09:11:17Z</dcterms:created>
  <dcterms:modified xsi:type="dcterms:W3CDTF">2023-09-26T11:58:39Z</dcterms:modified>
</cp:coreProperties>
</file>